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1" uniqueCount="192">
  <si>
    <t xml:space="preserve">Supplementary table 2 | Sequencing data information and assembly statistics of plastomes</t>
  </si>
  <si>
    <t xml:space="preserve">No.</t>
  </si>
  <si>
    <t xml:space="preserve">Taxon</t>
  </si>
  <si>
    <t xml:space="preserve">Accession No.</t>
  </si>
  <si>
    <t xml:space="preserve">DNA sequencing(Illumina)</t>
  </si>
  <si>
    <t xml:space="preserve">Assembly statistics</t>
  </si>
  <si>
    <t xml:space="preserve">Mode</t>
  </si>
  <si>
    <t xml:space="preserve">Read Length</t>
  </si>
  <si>
    <t xml:space="preserve">Data Size/Gb</t>
  </si>
  <si>
    <t xml:space="preserve">Cp genome size/bp</t>
  </si>
  <si>
    <t xml:space="preserve">LSC/bp</t>
  </si>
  <si>
    <t xml:space="preserve">SSC/bp</t>
  </si>
  <si>
    <t xml:space="preserve">IR/bp</t>
  </si>
  <si>
    <t xml:space="preserve">Total genes (unique)</t>
  </si>
  <si>
    <t xml:space="preserve">Protin-coding genes (unique)</t>
  </si>
  <si>
    <t xml:space="preserve">tRNA (unique)</t>
  </si>
  <si>
    <t xml:space="preserve">rRNA (unique)</t>
  </si>
  <si>
    <t xml:space="preserve">GC/%</t>
  </si>
  <si>
    <r>
      <rPr>
        <i val="true"/>
        <sz val="10"/>
        <rFont val="Times New Roman"/>
        <family val="1"/>
      </rPr>
      <t xml:space="preserve">Lilium primulinum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ochraceum</t>
    </r>
  </si>
  <si>
    <t xml:space="preserve">GWHBGZM01000000</t>
  </si>
  <si>
    <t xml:space="preserve">PE</t>
  </si>
  <si>
    <t xml:space="preserve">2×150 bp</t>
  </si>
  <si>
    <t xml:space="preserve">130 (112)</t>
  </si>
  <si>
    <t xml:space="preserve">84 (78)</t>
  </si>
  <si>
    <t xml:space="preserve">38 (30)</t>
  </si>
  <si>
    <t xml:space="preserve">8 (4)</t>
  </si>
  <si>
    <r>
      <rPr>
        <i val="true"/>
        <sz val="10"/>
        <rFont val="Times New Roman"/>
        <family val="1"/>
      </rPr>
      <t xml:space="preserve">Lilium davidii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willmottiae</t>
    </r>
  </si>
  <si>
    <t xml:space="preserve">GWHBGZL01000000</t>
  </si>
  <si>
    <t xml:space="preserve">Lilium amabile</t>
  </si>
  <si>
    <t xml:space="preserve">GWHBGZK01000000</t>
  </si>
  <si>
    <t xml:space="preserve">Lilium apertum</t>
  </si>
  <si>
    <t xml:space="preserve">GWHBGZJ01000000</t>
  </si>
  <si>
    <t xml:space="preserve">Lilium souliei </t>
  </si>
  <si>
    <t xml:space="preserve">GWHBGZI01000000</t>
  </si>
  <si>
    <t xml:space="preserve">Lilium tsingtauense</t>
  </si>
  <si>
    <t xml:space="preserve">GWHBGZH01000000</t>
  </si>
  <si>
    <t xml:space="preserve">Lilium lancifolium</t>
  </si>
  <si>
    <t xml:space="preserve">GWHBGZG01000000</t>
  </si>
  <si>
    <t xml:space="preserve">Lilium regale</t>
  </si>
  <si>
    <t xml:space="preserve">GWHBGZF01000000</t>
  </si>
  <si>
    <t xml:space="preserve">Lilium davidii </t>
  </si>
  <si>
    <t xml:space="preserve">GWHBGZE01000000</t>
  </si>
  <si>
    <t xml:space="preserve">Lilium duchartrei </t>
  </si>
  <si>
    <t xml:space="preserve">GWHBGZD01000000</t>
  </si>
  <si>
    <t xml:space="preserve">Lilium taliense</t>
  </si>
  <si>
    <t xml:space="preserve">GWHBHAM01000000</t>
  </si>
  <si>
    <t xml:space="preserve">Lilium lophophorum</t>
  </si>
  <si>
    <t xml:space="preserve">GWHBGZC01000000</t>
  </si>
  <si>
    <t xml:space="preserve">Lilium sulphureum</t>
  </si>
  <si>
    <t xml:space="preserve">GWHBGZB01000000</t>
  </si>
  <si>
    <t xml:space="preserve">Lilium concolor</t>
  </si>
  <si>
    <t xml:space="preserve">GWHBGZA01000000</t>
  </si>
  <si>
    <r>
      <rPr>
        <i val="true"/>
        <sz val="10"/>
        <rFont val="Times New Roman"/>
        <family val="1"/>
      </rPr>
      <t xml:space="preserve">Lilium leichtlinii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maximowiczii</t>
    </r>
  </si>
  <si>
    <t xml:space="preserve">GWHBGYZ01000000</t>
  </si>
  <si>
    <t xml:space="preserve">Lilium fargesii </t>
  </si>
  <si>
    <t xml:space="preserve">GWHBGYY01000000</t>
  </si>
  <si>
    <t xml:space="preserve">Lilium cernuum</t>
  </si>
  <si>
    <t xml:space="preserve">GWHBHAH01000000</t>
  </si>
  <si>
    <t xml:space="preserve">Lilium distichum</t>
  </si>
  <si>
    <t xml:space="preserve">GWHBGYX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May Wood'</t>
    </r>
  </si>
  <si>
    <t xml:space="preserve">GWHBGYW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Palmira'  </t>
    </r>
  </si>
  <si>
    <t xml:space="preserve">GWHBGYV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Visaversa'</t>
    </r>
  </si>
  <si>
    <t xml:space="preserve">GWHBGYU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Table Dance' </t>
    </r>
  </si>
  <si>
    <t xml:space="preserve">GWHBGYT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Nymph'</t>
    </r>
  </si>
  <si>
    <t xml:space="preserve">GWHBGYS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Gelria' </t>
    </r>
  </si>
  <si>
    <t xml:space="preserve">GWHBGYR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Snow Queen' </t>
    </r>
  </si>
  <si>
    <t xml:space="preserve">GWHBGYQ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White Fox' </t>
    </r>
  </si>
  <si>
    <t xml:space="preserve">GWHBGYP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White Heaven' </t>
    </r>
  </si>
  <si>
    <t xml:space="preserve">GWHBGYO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Rosato'</t>
    </r>
  </si>
  <si>
    <t xml:space="preserve">GWHBHAG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Siberia'</t>
    </r>
  </si>
  <si>
    <t xml:space="preserve">GWHBHAF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Bracciano' </t>
    </r>
  </si>
  <si>
    <t xml:space="preserve">GWHBHAE01000000 </t>
  </si>
  <si>
    <r>
      <rPr>
        <i val="true"/>
        <sz val="10"/>
        <rFont val="Times New Roman"/>
        <family val="1"/>
      </rPr>
      <t xml:space="preserve">Lilium '</t>
    </r>
    <r>
      <rPr>
        <sz val="10"/>
        <rFont val="Times New Roman"/>
        <family val="1"/>
      </rPr>
      <t xml:space="preserve">Travatore' </t>
    </r>
  </si>
  <si>
    <t xml:space="preserve">GWHBHAC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Kordesa' </t>
    </r>
  </si>
  <si>
    <t xml:space="preserve">GWHBHAD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Monrovia' </t>
    </r>
  </si>
  <si>
    <t xml:space="preserve">GWHBHAB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Biaritz'</t>
    </r>
    <r>
      <rPr>
        <i val="true"/>
        <sz val="10"/>
        <rFont val="Times New Roman"/>
        <family val="1"/>
      </rPr>
      <t xml:space="preserve"> </t>
    </r>
  </si>
  <si>
    <t xml:space="preserve">GWHBHAA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Nova Zembla' </t>
    </r>
  </si>
  <si>
    <t xml:space="preserve">GWHBGZY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Formolongi Ⅰ' </t>
    </r>
  </si>
  <si>
    <t xml:space="preserve">GWHBGZZ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Formolongi Ⅱ' </t>
    </r>
  </si>
  <si>
    <t xml:space="preserve">GWHBGZX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Couplet Zanlacoup' </t>
    </r>
  </si>
  <si>
    <t xml:space="preserve">GWHBGXR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Victoria Falles' </t>
    </r>
  </si>
  <si>
    <t xml:space="preserve">GWHBGXP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Narbone' </t>
    </r>
  </si>
  <si>
    <t xml:space="preserve">GWHBGZW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Ceb Dazzle'  </t>
    </r>
  </si>
  <si>
    <t xml:space="preserve">GWHBGZV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Euro Star'  </t>
    </r>
  </si>
  <si>
    <t xml:space="preserve">GWHBGZU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Royal Delight'  </t>
    </r>
  </si>
  <si>
    <t xml:space="preserve">GWHBGZT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Royal Trinity' </t>
    </r>
  </si>
  <si>
    <t xml:space="preserve">GWHBGZR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Royal Ballade' </t>
    </r>
  </si>
  <si>
    <t xml:space="preserve">GWHBGZQ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Ceb Glow' </t>
    </r>
  </si>
  <si>
    <t xml:space="preserve">GWHBGZP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Birgi' </t>
    </r>
    <r>
      <rPr>
        <i val="true"/>
        <sz val="10"/>
        <rFont val="Times New Roman"/>
        <family val="1"/>
      </rPr>
      <t xml:space="preserve"> </t>
    </r>
  </si>
  <si>
    <t xml:space="preserve">GWHBGYN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Golden Stone' </t>
    </r>
  </si>
  <si>
    <t xml:space="preserve">GWHBGYM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Beverly Hills' </t>
    </r>
  </si>
  <si>
    <t xml:space="preserve">GWHBGYL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Yellow Planet'</t>
    </r>
  </si>
  <si>
    <t xml:space="preserve">GWHBGYK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Pink Perfection' </t>
    </r>
  </si>
  <si>
    <t xml:space="preserve">GWHBGYJ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Lady Alice'</t>
    </r>
  </si>
  <si>
    <t xml:space="preserve">GWHBGYI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Cancun' </t>
    </r>
  </si>
  <si>
    <t xml:space="preserve">GWHBGYH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Cordelia'</t>
    </r>
  </si>
  <si>
    <t xml:space="preserve">GWHBGYG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Emotion' </t>
    </r>
  </si>
  <si>
    <t xml:space="preserve">GWHBGYF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Gorden Globe' </t>
    </r>
  </si>
  <si>
    <t xml:space="preserve">GWHBGYE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Gran Paradiso' </t>
    </r>
  </si>
  <si>
    <t xml:space="preserve">GWHBGYD01000000</t>
  </si>
  <si>
    <r>
      <rPr>
        <i val="true"/>
        <sz val="10"/>
        <rFont val="Times New Roman"/>
        <family val="1"/>
      </rPr>
      <t xml:space="preserve">Lilium</t>
    </r>
    <r>
      <rPr>
        <sz val="10"/>
        <rFont val="Times New Roman"/>
        <family val="1"/>
      </rPr>
      <t xml:space="preserve"> 'Italia' </t>
    </r>
  </si>
  <si>
    <t xml:space="preserve">GWHBGYC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Kansas' </t>
    </r>
  </si>
  <si>
    <t xml:space="preserve">GWHBGYB01000000</t>
  </si>
  <si>
    <r>
      <rPr>
        <i val="true"/>
        <sz val="10"/>
        <rFont val="Times New Roman"/>
        <family val="1"/>
      </rPr>
      <t xml:space="preserve">Lilium </t>
    </r>
    <r>
      <rPr>
        <sz val="10"/>
        <rFont val="Times New Roman"/>
        <family val="1"/>
      </rPr>
      <t xml:space="preserve">'Las Vegas' </t>
    </r>
  </si>
  <si>
    <t xml:space="preserve">GWHBGXQ01000000</t>
  </si>
  <si>
    <t xml:space="preserve">Lilium alexandrae</t>
  </si>
  <si>
    <t xml:space="preserve">GWHBGYA01000000</t>
  </si>
  <si>
    <t xml:space="preserve">Lilium formosanum</t>
  </si>
  <si>
    <t xml:space="preserve">GWHBGXZ01000000</t>
  </si>
  <si>
    <t xml:space="preserve">Lilium bulbiferum</t>
  </si>
  <si>
    <t xml:space="preserve">GWHBGXY01000000</t>
  </si>
  <si>
    <t xml:space="preserve">Lilium canadense</t>
  </si>
  <si>
    <t xml:space="preserve">GWHBGXX01000000</t>
  </si>
  <si>
    <t xml:space="preserve">Lilium ciliatum</t>
  </si>
  <si>
    <t xml:space="preserve">GWHBGXW01000000</t>
  </si>
  <si>
    <t xml:space="preserve">Lilium dauricum</t>
  </si>
  <si>
    <t xml:space="preserve">GWHBGXV01000000</t>
  </si>
  <si>
    <r>
      <rPr>
        <i val="true"/>
        <sz val="10"/>
        <rFont val="Times New Roman"/>
        <family val="1"/>
      </rPr>
      <t xml:space="preserve">Lilium speciosum </t>
    </r>
    <r>
      <rPr>
        <sz val="10"/>
        <rFont val="Times New Roman"/>
        <family val="1"/>
      </rPr>
      <t xml:space="preserve">var.</t>
    </r>
    <r>
      <rPr>
        <i val="true"/>
        <sz val="10"/>
        <rFont val="Times New Roman"/>
        <family val="1"/>
      </rPr>
      <t xml:space="preserve"> gloriosoides</t>
    </r>
  </si>
  <si>
    <t xml:space="preserve">GWHBGXU01000000</t>
  </si>
  <si>
    <t xml:space="preserve">Lilium humboldtii</t>
  </si>
  <si>
    <t xml:space="preserve">GWHBGXT01000000</t>
  </si>
  <si>
    <t xml:space="preserve">Lilium japonicum</t>
  </si>
  <si>
    <t xml:space="preserve">GWHBGXS01000000</t>
  </si>
  <si>
    <t xml:space="preserve">Lilium lankongense</t>
  </si>
  <si>
    <t xml:space="preserve">GWHBGXO01000000 </t>
  </si>
  <si>
    <t xml:space="preserve">Lilium martagon</t>
  </si>
  <si>
    <t xml:space="preserve">GWHBGXN01000000</t>
  </si>
  <si>
    <t xml:space="preserve">Lilium monadelphum</t>
  </si>
  <si>
    <t xml:space="preserve">GWHBGXM01000000</t>
  </si>
  <si>
    <t xml:space="preserve">Lilium pardalinum</t>
  </si>
  <si>
    <t xml:space="preserve">GWHBGXL01000000 </t>
  </si>
  <si>
    <t xml:space="preserve">Lilium parryi</t>
  </si>
  <si>
    <t xml:space="preserve">GWHBGXK01000000</t>
  </si>
  <si>
    <t xml:space="preserve">Lilium sachalinense</t>
  </si>
  <si>
    <t xml:space="preserve">GWHBGXJ01000000</t>
  </si>
  <si>
    <t xml:space="preserve">Lilium speciosum</t>
  </si>
  <si>
    <t xml:space="preserve">GWHBGXI01000000</t>
  </si>
  <si>
    <t xml:space="preserve">Lilium superbum</t>
  </si>
  <si>
    <t xml:space="preserve">GWHBGXH01000000</t>
  </si>
  <si>
    <t xml:space="preserve">Lilium szovitsianum</t>
  </si>
  <si>
    <t xml:space="preserve">GWHBGXG01000000</t>
  </si>
  <si>
    <t xml:space="preserve">Lilium washingtonianum</t>
  </si>
  <si>
    <t xml:space="preserve">GWHBGXF01000000</t>
  </si>
  <si>
    <t xml:space="preserve">Lilium wilsonii</t>
  </si>
  <si>
    <t xml:space="preserve">GWHBGXE01000000</t>
  </si>
  <si>
    <t xml:space="preserve"> Std</t>
  </si>
  <si>
    <t xml:space="preserve">-</t>
  </si>
  <si>
    <t xml:space="preserve"> Mean</t>
  </si>
  <si>
    <t xml:space="preserve">PE: paired end</t>
  </si>
  <si>
    <t xml:space="preserve">NA: Not available</t>
  </si>
  <si>
    <t xml:space="preserve">LSC: long single copy</t>
  </si>
  <si>
    <t xml:space="preserve">SSC: short single copy</t>
  </si>
  <si>
    <t xml:space="preserve">IR: inverted reg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宋体"/>
      <family val="0"/>
      <charset val="134"/>
    </font>
    <font>
      <sz val="10"/>
      <color rgb="FF000000"/>
      <name val="Times New Roman"/>
      <family val="1"/>
    </font>
    <font>
      <sz val="10"/>
      <color rgb="FF000000"/>
      <name val="Arial"/>
      <family val="2"/>
    </font>
    <font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sz val="10.5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0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A1" activeCellId="0" sqref="A1:O1"/>
    </sheetView>
  </sheetViews>
  <sheetFormatPr defaultColWidth="6.9921875" defaultRowHeight="13.5" zeroHeight="false" outlineLevelRow="0" outlineLevelCol="0"/>
  <cols>
    <col collapsed="false" customWidth="false" hidden="false" outlineLevel="0" max="1" min="1" style="1" width="6.99"/>
    <col collapsed="false" customWidth="true" hidden="false" outlineLevel="0" max="2" min="2" style="2" width="24.36"/>
    <col collapsed="false" customWidth="true" hidden="false" outlineLevel="0" max="3" min="3" style="3" width="16.86"/>
    <col collapsed="false" customWidth="true" hidden="false" outlineLevel="0" max="4" min="4" style="3" width="4.99"/>
    <col collapsed="false" customWidth="true" hidden="false" outlineLevel="0" max="5" min="5" style="3" width="10.74"/>
    <col collapsed="false" customWidth="true" hidden="false" outlineLevel="0" max="6" min="6" style="3" width="11.12"/>
    <col collapsed="false" customWidth="true" hidden="false" outlineLevel="0" max="7" min="7" style="4" width="9.75"/>
    <col collapsed="false" customWidth="true" hidden="false" outlineLevel="0" max="8" min="8" style="4" width="6.25"/>
    <col collapsed="false" customWidth="true" hidden="false" outlineLevel="0" max="9" min="9" style="4" width="8.86"/>
    <col collapsed="false" customWidth="false" hidden="false" outlineLevel="0" max="10" min="10" style="4" width="6.99"/>
    <col collapsed="false" customWidth="true" hidden="false" outlineLevel="0" max="11" min="11" style="5" width="9.36"/>
    <col collapsed="false" customWidth="true" hidden="false" outlineLevel="0" max="12" min="12" style="5" width="11.37"/>
    <col collapsed="false" customWidth="false" hidden="false" outlineLevel="0" max="14" min="13" style="5" width="6.99"/>
    <col collapsed="false" customWidth="true" hidden="false" outlineLevel="0" max="15" min="15" style="5" width="5.87"/>
    <col collapsed="false" customWidth="false" hidden="false" outlineLevel="0" max="256" min="16" style="2" width="6.99"/>
  </cols>
  <sheetData>
    <row r="1" customFormat="false" ht="18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="10" customFormat="true" ht="13.5" hidden="false" customHeight="true" outlineLevel="0" collapsed="false">
      <c r="A2" s="7" t="s">
        <v>1</v>
      </c>
      <c r="B2" s="8" t="s">
        <v>2</v>
      </c>
      <c r="C2" s="9" t="s">
        <v>3</v>
      </c>
      <c r="D2" s="7" t="s">
        <v>4</v>
      </c>
      <c r="E2" s="7"/>
      <c r="F2" s="7"/>
      <c r="G2" s="7" t="s">
        <v>5</v>
      </c>
      <c r="H2" s="7"/>
      <c r="I2" s="7"/>
      <c r="J2" s="7"/>
      <c r="K2" s="7"/>
      <c r="L2" s="7"/>
      <c r="M2" s="7"/>
      <c r="N2" s="7"/>
      <c r="O2" s="7"/>
      <c r="P2" s="2"/>
    </row>
    <row r="3" s="15" customFormat="true" ht="25.5" hidden="false" customHeight="false" outlineLevel="0" collapsed="false">
      <c r="A3" s="7"/>
      <c r="B3" s="8"/>
      <c r="C3" s="9"/>
      <c r="D3" s="9" t="s">
        <v>6</v>
      </c>
      <c r="E3" s="9" t="s">
        <v>7</v>
      </c>
      <c r="F3" s="11" t="s">
        <v>8</v>
      </c>
      <c r="G3" s="12" t="s">
        <v>9</v>
      </c>
      <c r="H3" s="13" t="s">
        <v>10</v>
      </c>
      <c r="I3" s="13" t="s">
        <v>11</v>
      </c>
      <c r="J3" s="13" t="s">
        <v>12</v>
      </c>
      <c r="K3" s="9" t="s">
        <v>13</v>
      </c>
      <c r="L3" s="9" t="s">
        <v>14</v>
      </c>
      <c r="M3" s="9" t="s">
        <v>15</v>
      </c>
      <c r="N3" s="9" t="s">
        <v>16</v>
      </c>
      <c r="O3" s="9" t="s">
        <v>17</v>
      </c>
      <c r="P3" s="14"/>
    </row>
    <row r="4" s="15" customFormat="true" ht="12.75" hidden="false" customHeight="false" outlineLevel="0" collapsed="false">
      <c r="A4" s="16" t="n">
        <v>1</v>
      </c>
      <c r="B4" s="17" t="s">
        <v>18</v>
      </c>
      <c r="C4" s="18" t="s">
        <v>19</v>
      </c>
      <c r="D4" s="16" t="s">
        <v>20</v>
      </c>
      <c r="E4" s="16" t="s">
        <v>21</v>
      </c>
      <c r="F4" s="19" t="n">
        <v>11.924795532</v>
      </c>
      <c r="G4" s="20" t="n">
        <v>152280</v>
      </c>
      <c r="H4" s="20" t="n">
        <v>81885</v>
      </c>
      <c r="I4" s="20" t="n">
        <v>17565</v>
      </c>
      <c r="J4" s="20" t="n">
        <v>26415</v>
      </c>
      <c r="K4" s="18" t="s">
        <v>22</v>
      </c>
      <c r="L4" s="18" t="s">
        <v>23</v>
      </c>
      <c r="M4" s="18" t="s">
        <v>24</v>
      </c>
      <c r="N4" s="18" t="s">
        <v>25</v>
      </c>
      <c r="O4" s="18" t="n">
        <v>37</v>
      </c>
      <c r="P4" s="21"/>
    </row>
    <row r="5" s="15" customFormat="true" ht="12.75" hidden="false" customHeight="false" outlineLevel="0" collapsed="false">
      <c r="A5" s="16" t="n">
        <v>2</v>
      </c>
      <c r="B5" s="17" t="s">
        <v>26</v>
      </c>
      <c r="C5" s="3" t="s">
        <v>27</v>
      </c>
      <c r="D5" s="16" t="s">
        <v>20</v>
      </c>
      <c r="E5" s="16" t="s">
        <v>21</v>
      </c>
      <c r="F5" s="19" t="n">
        <v>10.567160384</v>
      </c>
      <c r="G5" s="20" t="n">
        <v>152659</v>
      </c>
      <c r="H5" s="20" t="n">
        <v>82060</v>
      </c>
      <c r="I5" s="20" t="n">
        <v>17603</v>
      </c>
      <c r="J5" s="20" t="n">
        <v>26498</v>
      </c>
      <c r="K5" s="18" t="s">
        <v>22</v>
      </c>
      <c r="L5" s="18" t="s">
        <v>23</v>
      </c>
      <c r="M5" s="18" t="s">
        <v>24</v>
      </c>
      <c r="N5" s="18" t="s">
        <v>25</v>
      </c>
      <c r="O5" s="16" t="n">
        <v>37</v>
      </c>
    </row>
    <row r="6" s="15" customFormat="true" ht="12.75" hidden="false" customHeight="false" outlineLevel="0" collapsed="false">
      <c r="A6" s="16" t="n">
        <v>3</v>
      </c>
      <c r="B6" s="17" t="s">
        <v>28</v>
      </c>
      <c r="C6" s="18" t="s">
        <v>29</v>
      </c>
      <c r="D6" s="16" t="s">
        <v>20</v>
      </c>
      <c r="E6" s="16" t="s">
        <v>21</v>
      </c>
      <c r="F6" s="19" t="n">
        <v>10.304072088</v>
      </c>
      <c r="G6" s="20" t="n">
        <v>152047</v>
      </c>
      <c r="H6" s="20" t="n">
        <v>81479</v>
      </c>
      <c r="I6" s="20" t="n">
        <v>17584</v>
      </c>
      <c r="J6" s="20" t="n">
        <v>26492</v>
      </c>
      <c r="K6" s="18" t="s">
        <v>22</v>
      </c>
      <c r="L6" s="18" t="s">
        <v>23</v>
      </c>
      <c r="M6" s="18" t="s">
        <v>24</v>
      </c>
      <c r="N6" s="18" t="s">
        <v>25</v>
      </c>
      <c r="O6" s="16" t="n">
        <v>37.1</v>
      </c>
    </row>
    <row r="7" s="15" customFormat="true" ht="12.75" hidden="false" customHeight="false" outlineLevel="0" collapsed="false">
      <c r="A7" s="16" t="n">
        <v>4</v>
      </c>
      <c r="B7" s="17" t="s">
        <v>30</v>
      </c>
      <c r="C7" s="18" t="s">
        <v>31</v>
      </c>
      <c r="D7" s="16" t="s">
        <v>20</v>
      </c>
      <c r="E7" s="16" t="s">
        <v>21</v>
      </c>
      <c r="F7" s="19" t="n">
        <v>12.067895074</v>
      </c>
      <c r="G7" s="20" t="n">
        <v>152471</v>
      </c>
      <c r="H7" s="20" t="n">
        <v>81893</v>
      </c>
      <c r="I7" s="20" t="n">
        <v>17548</v>
      </c>
      <c r="J7" s="20" t="n">
        <v>26515</v>
      </c>
      <c r="K7" s="18" t="s">
        <v>22</v>
      </c>
      <c r="L7" s="18" t="s">
        <v>23</v>
      </c>
      <c r="M7" s="18" t="s">
        <v>24</v>
      </c>
      <c r="N7" s="18" t="s">
        <v>25</v>
      </c>
      <c r="O7" s="18" t="n">
        <v>37</v>
      </c>
      <c r="P7" s="22"/>
    </row>
    <row r="8" s="15" customFormat="true" ht="12.75" hidden="false" customHeight="false" outlineLevel="0" collapsed="false">
      <c r="A8" s="16" t="n">
        <v>5</v>
      </c>
      <c r="B8" s="17" t="s">
        <v>32</v>
      </c>
      <c r="C8" s="18" t="s">
        <v>33</v>
      </c>
      <c r="D8" s="16" t="s">
        <v>20</v>
      </c>
      <c r="E8" s="16" t="s">
        <v>21</v>
      </c>
      <c r="F8" s="19" t="n">
        <v>10.931362232</v>
      </c>
      <c r="G8" s="20" t="n">
        <v>152395</v>
      </c>
      <c r="H8" s="20" t="n">
        <v>82039</v>
      </c>
      <c r="I8" s="20" t="n">
        <v>17474</v>
      </c>
      <c r="J8" s="20" t="n">
        <v>26441</v>
      </c>
      <c r="K8" s="18" t="s">
        <v>22</v>
      </c>
      <c r="L8" s="18" t="s">
        <v>23</v>
      </c>
      <c r="M8" s="18" t="s">
        <v>24</v>
      </c>
      <c r="N8" s="18" t="s">
        <v>25</v>
      </c>
      <c r="O8" s="18" t="n">
        <v>37</v>
      </c>
      <c r="P8" s="22"/>
    </row>
    <row r="9" s="15" customFormat="true" ht="12.75" hidden="false" customHeight="false" outlineLevel="0" collapsed="false">
      <c r="A9" s="16" t="n">
        <v>6</v>
      </c>
      <c r="B9" s="17" t="s">
        <v>34</v>
      </c>
      <c r="C9" s="18" t="s">
        <v>35</v>
      </c>
      <c r="D9" s="16" t="s">
        <v>20</v>
      </c>
      <c r="E9" s="16" t="s">
        <v>21</v>
      </c>
      <c r="F9" s="19" t="n">
        <v>8.735366278</v>
      </c>
      <c r="G9" s="20" t="n">
        <v>152682</v>
      </c>
      <c r="H9" s="20" t="n">
        <v>82079</v>
      </c>
      <c r="I9" s="20" t="n">
        <v>17619</v>
      </c>
      <c r="J9" s="20" t="n">
        <v>26492</v>
      </c>
      <c r="K9" s="18" t="s">
        <v>22</v>
      </c>
      <c r="L9" s="18" t="s">
        <v>23</v>
      </c>
      <c r="M9" s="18" t="s">
        <v>24</v>
      </c>
      <c r="N9" s="18" t="s">
        <v>25</v>
      </c>
      <c r="O9" s="16" t="n">
        <v>37</v>
      </c>
      <c r="P9" s="23"/>
    </row>
    <row r="10" s="15" customFormat="true" ht="12.75" hidden="false" customHeight="false" outlineLevel="0" collapsed="false">
      <c r="A10" s="16" t="n">
        <v>7</v>
      </c>
      <c r="B10" s="17" t="s">
        <v>36</v>
      </c>
      <c r="C10" s="18" t="s">
        <v>37</v>
      </c>
      <c r="D10" s="16" t="s">
        <v>20</v>
      </c>
      <c r="E10" s="16" t="s">
        <v>21</v>
      </c>
      <c r="F10" s="19" t="n">
        <v>8.69587678</v>
      </c>
      <c r="G10" s="20" t="n">
        <v>152574</v>
      </c>
      <c r="H10" s="20" t="n">
        <v>82007</v>
      </c>
      <c r="I10" s="20" t="n">
        <v>17583</v>
      </c>
      <c r="J10" s="20" t="n">
        <v>26492</v>
      </c>
      <c r="K10" s="18" t="s">
        <v>22</v>
      </c>
      <c r="L10" s="18" t="s">
        <v>23</v>
      </c>
      <c r="M10" s="18" t="s">
        <v>24</v>
      </c>
      <c r="N10" s="18" t="s">
        <v>25</v>
      </c>
      <c r="O10" s="16" t="n">
        <v>37</v>
      </c>
      <c r="P10" s="23"/>
    </row>
    <row r="11" s="15" customFormat="true" ht="12.75" hidden="false" customHeight="false" outlineLevel="0" collapsed="false">
      <c r="A11" s="16" t="n">
        <v>8</v>
      </c>
      <c r="B11" s="17" t="s">
        <v>38</v>
      </c>
      <c r="C11" s="18" t="s">
        <v>39</v>
      </c>
      <c r="D11" s="16" t="s">
        <v>20</v>
      </c>
      <c r="E11" s="16" t="s">
        <v>21</v>
      </c>
      <c r="F11" s="19" t="n">
        <v>8.214177352</v>
      </c>
      <c r="G11" s="20" t="n">
        <v>153194</v>
      </c>
      <c r="H11" s="20" t="n">
        <v>82571</v>
      </c>
      <c r="I11" s="20" t="n">
        <v>17517</v>
      </c>
      <c r="J11" s="20" t="n">
        <v>26553</v>
      </c>
      <c r="K11" s="18" t="s">
        <v>22</v>
      </c>
      <c r="L11" s="18" t="s">
        <v>23</v>
      </c>
      <c r="M11" s="18" t="s">
        <v>24</v>
      </c>
      <c r="N11" s="18" t="s">
        <v>25</v>
      </c>
      <c r="O11" s="16" t="n">
        <v>37</v>
      </c>
      <c r="P11" s="23"/>
    </row>
    <row r="12" s="15" customFormat="true" ht="12.75" hidden="false" customHeight="false" outlineLevel="0" collapsed="false">
      <c r="A12" s="16" t="n">
        <v>9</v>
      </c>
      <c r="B12" s="17" t="s">
        <v>40</v>
      </c>
      <c r="C12" s="18" t="s">
        <v>41</v>
      </c>
      <c r="D12" s="16" t="s">
        <v>20</v>
      </c>
      <c r="E12" s="16" t="s">
        <v>21</v>
      </c>
      <c r="F12" s="19" t="n">
        <v>7.550216308</v>
      </c>
      <c r="G12" s="20" t="n">
        <v>152577</v>
      </c>
      <c r="H12" s="20" t="n">
        <v>82029</v>
      </c>
      <c r="I12" s="20" t="n">
        <v>17564</v>
      </c>
      <c r="J12" s="20" t="n">
        <v>26492</v>
      </c>
      <c r="K12" s="18" t="s">
        <v>22</v>
      </c>
      <c r="L12" s="18" t="s">
        <v>23</v>
      </c>
      <c r="M12" s="18" t="s">
        <v>24</v>
      </c>
      <c r="N12" s="18" t="s">
        <v>25</v>
      </c>
      <c r="O12" s="16" t="n">
        <v>37</v>
      </c>
      <c r="P12" s="23"/>
    </row>
    <row r="13" s="15" customFormat="true" ht="12.75" hidden="false" customHeight="false" outlineLevel="0" collapsed="false">
      <c r="A13" s="16" t="n">
        <v>10</v>
      </c>
      <c r="B13" s="17" t="s">
        <v>42</v>
      </c>
      <c r="C13" s="18" t="s">
        <v>43</v>
      </c>
      <c r="D13" s="16" t="s">
        <v>20</v>
      </c>
      <c r="E13" s="16" t="s">
        <v>21</v>
      </c>
      <c r="F13" s="19" t="n">
        <v>9.068492514</v>
      </c>
      <c r="G13" s="20" t="n">
        <v>152252</v>
      </c>
      <c r="H13" s="20" t="n">
        <v>81547</v>
      </c>
      <c r="I13" s="20" t="n">
        <v>17551</v>
      </c>
      <c r="J13" s="20" t="n">
        <v>26577</v>
      </c>
      <c r="K13" s="18" t="s">
        <v>22</v>
      </c>
      <c r="L13" s="18" t="s">
        <v>23</v>
      </c>
      <c r="M13" s="18" t="s">
        <v>24</v>
      </c>
      <c r="N13" s="18" t="s">
        <v>25</v>
      </c>
      <c r="O13" s="16" t="n">
        <v>37</v>
      </c>
      <c r="P13" s="23"/>
    </row>
    <row r="14" s="15" customFormat="true" ht="12.75" hidden="false" customHeight="false" outlineLevel="0" collapsed="false">
      <c r="A14" s="16" t="n">
        <v>11</v>
      </c>
      <c r="B14" s="17" t="s">
        <v>44</v>
      </c>
      <c r="C14" s="16" t="s">
        <v>45</v>
      </c>
      <c r="D14" s="16" t="s">
        <v>20</v>
      </c>
      <c r="E14" s="16" t="s">
        <v>21</v>
      </c>
      <c r="F14" s="19" t="n">
        <v>8.14718727</v>
      </c>
      <c r="G14" s="20" t="n">
        <v>152136</v>
      </c>
      <c r="H14" s="20" t="n">
        <v>81780</v>
      </c>
      <c r="I14" s="20" t="n">
        <v>17566</v>
      </c>
      <c r="J14" s="20" t="n">
        <v>26395</v>
      </c>
      <c r="K14" s="18" t="s">
        <v>22</v>
      </c>
      <c r="L14" s="18" t="s">
        <v>23</v>
      </c>
      <c r="M14" s="18" t="s">
        <v>24</v>
      </c>
      <c r="N14" s="18" t="s">
        <v>25</v>
      </c>
      <c r="O14" s="16" t="n">
        <v>37</v>
      </c>
      <c r="P14" s="22"/>
    </row>
    <row r="15" s="15" customFormat="true" ht="12.75" hidden="false" customHeight="false" outlineLevel="0" collapsed="false">
      <c r="A15" s="16" t="n">
        <v>12</v>
      </c>
      <c r="B15" s="17" t="s">
        <v>46</v>
      </c>
      <c r="C15" s="18" t="s">
        <v>47</v>
      </c>
      <c r="D15" s="16" t="s">
        <v>20</v>
      </c>
      <c r="E15" s="16" t="s">
        <v>21</v>
      </c>
      <c r="F15" s="19" t="n">
        <v>11.197448384</v>
      </c>
      <c r="G15" s="20" t="n">
        <v>152394</v>
      </c>
      <c r="H15" s="20" t="n">
        <v>82039</v>
      </c>
      <c r="I15" s="20" t="n">
        <v>17473</v>
      </c>
      <c r="J15" s="20" t="n">
        <v>26441</v>
      </c>
      <c r="K15" s="18" t="s">
        <v>22</v>
      </c>
      <c r="L15" s="18" t="s">
        <v>23</v>
      </c>
      <c r="M15" s="18" t="s">
        <v>24</v>
      </c>
      <c r="N15" s="18" t="s">
        <v>25</v>
      </c>
      <c r="O15" s="16" t="n">
        <v>37</v>
      </c>
      <c r="P15" s="22"/>
    </row>
    <row r="16" s="15" customFormat="true" ht="12.75" hidden="false" customHeight="false" outlineLevel="0" collapsed="false">
      <c r="A16" s="16" t="n">
        <v>13</v>
      </c>
      <c r="B16" s="17" t="s">
        <v>48</v>
      </c>
      <c r="C16" s="18" t="s">
        <v>49</v>
      </c>
      <c r="D16" s="16" t="s">
        <v>20</v>
      </c>
      <c r="E16" s="16" t="s">
        <v>21</v>
      </c>
      <c r="F16" s="19" t="n">
        <v>6.81869908</v>
      </c>
      <c r="G16" s="20" t="n">
        <v>153109</v>
      </c>
      <c r="H16" s="20" t="n">
        <v>82482</v>
      </c>
      <c r="I16" s="20" t="n">
        <v>17521</v>
      </c>
      <c r="J16" s="20" t="n">
        <v>26553</v>
      </c>
      <c r="K16" s="18" t="s">
        <v>22</v>
      </c>
      <c r="L16" s="18" t="s">
        <v>23</v>
      </c>
      <c r="M16" s="18" t="s">
        <v>24</v>
      </c>
      <c r="N16" s="18" t="s">
        <v>25</v>
      </c>
      <c r="O16" s="16" t="n">
        <v>37</v>
      </c>
      <c r="P16" s="23"/>
    </row>
    <row r="17" s="15" customFormat="true" ht="12.75" hidden="false" customHeight="false" outlineLevel="0" collapsed="false">
      <c r="A17" s="16" t="n">
        <v>14</v>
      </c>
      <c r="B17" s="17" t="s">
        <v>50</v>
      </c>
      <c r="C17" s="18" t="s">
        <v>51</v>
      </c>
      <c r="D17" s="16" t="s">
        <v>20</v>
      </c>
      <c r="E17" s="16" t="s">
        <v>21</v>
      </c>
      <c r="F17" s="19" t="n">
        <v>7.92519336</v>
      </c>
      <c r="G17" s="20" t="n">
        <v>152617</v>
      </c>
      <c r="H17" s="20" t="n">
        <v>82048</v>
      </c>
      <c r="I17" s="20" t="n">
        <v>17587</v>
      </c>
      <c r="J17" s="20" t="n">
        <v>26491</v>
      </c>
      <c r="K17" s="18" t="s">
        <v>22</v>
      </c>
      <c r="L17" s="18" t="s">
        <v>23</v>
      </c>
      <c r="M17" s="18" t="s">
        <v>24</v>
      </c>
      <c r="N17" s="18" t="s">
        <v>25</v>
      </c>
      <c r="O17" s="16" t="n">
        <v>37</v>
      </c>
      <c r="P17" s="23"/>
    </row>
    <row r="18" s="15" customFormat="true" ht="12.75" hidden="false" customHeight="false" outlineLevel="0" collapsed="false">
      <c r="A18" s="16" t="n">
        <v>15</v>
      </c>
      <c r="B18" s="17" t="s">
        <v>52</v>
      </c>
      <c r="C18" s="18" t="s">
        <v>53</v>
      </c>
      <c r="D18" s="16" t="s">
        <v>20</v>
      </c>
      <c r="E18" s="16" t="s">
        <v>21</v>
      </c>
      <c r="F18" s="19" t="n">
        <v>11.930908034</v>
      </c>
      <c r="G18" s="20" t="n">
        <v>152049</v>
      </c>
      <c r="H18" s="20" t="n">
        <v>81479</v>
      </c>
      <c r="I18" s="20" t="n">
        <v>17586</v>
      </c>
      <c r="J18" s="20" t="n">
        <v>26492</v>
      </c>
      <c r="K18" s="18" t="s">
        <v>22</v>
      </c>
      <c r="L18" s="18" t="s">
        <v>23</v>
      </c>
      <c r="M18" s="18" t="s">
        <v>24</v>
      </c>
      <c r="N18" s="18" t="s">
        <v>25</v>
      </c>
      <c r="O18" s="16" t="n">
        <v>37.1</v>
      </c>
      <c r="P18" s="23"/>
    </row>
    <row r="19" s="15" customFormat="true" ht="12.75" hidden="false" customHeight="false" outlineLevel="0" collapsed="false">
      <c r="A19" s="16" t="n">
        <v>16</v>
      </c>
      <c r="B19" s="17" t="s">
        <v>54</v>
      </c>
      <c r="C19" s="18" t="s">
        <v>55</v>
      </c>
      <c r="D19" s="16" t="s">
        <v>20</v>
      </c>
      <c r="E19" s="16" t="s">
        <v>21</v>
      </c>
      <c r="F19" s="19" t="n">
        <v>10.645657684</v>
      </c>
      <c r="G19" s="20" t="n">
        <v>152622</v>
      </c>
      <c r="H19" s="20" t="n">
        <v>82053</v>
      </c>
      <c r="I19" s="20" t="n">
        <v>17585</v>
      </c>
      <c r="J19" s="20" t="n">
        <v>26492</v>
      </c>
      <c r="K19" s="18" t="s">
        <v>22</v>
      </c>
      <c r="L19" s="18" t="s">
        <v>23</v>
      </c>
      <c r="M19" s="18" t="s">
        <v>24</v>
      </c>
      <c r="N19" s="18" t="s">
        <v>25</v>
      </c>
      <c r="O19" s="16" t="n">
        <v>37</v>
      </c>
      <c r="P19" s="23"/>
    </row>
    <row r="20" s="15" customFormat="true" ht="12.75" hidden="false" customHeight="false" outlineLevel="0" collapsed="false">
      <c r="A20" s="16" t="n">
        <v>17</v>
      </c>
      <c r="B20" s="17" t="s">
        <v>56</v>
      </c>
      <c r="C20" s="16" t="s">
        <v>57</v>
      </c>
      <c r="D20" s="16" t="s">
        <v>20</v>
      </c>
      <c r="E20" s="16" t="s">
        <v>21</v>
      </c>
      <c r="F20" s="19" t="n">
        <v>6.348889444</v>
      </c>
      <c r="G20" s="20" t="n">
        <v>152598</v>
      </c>
      <c r="H20" s="20" t="n">
        <v>82052</v>
      </c>
      <c r="I20" s="20" t="n">
        <v>17584</v>
      </c>
      <c r="J20" s="20" t="n">
        <v>26481</v>
      </c>
      <c r="K20" s="18" t="s">
        <v>22</v>
      </c>
      <c r="L20" s="18" t="s">
        <v>23</v>
      </c>
      <c r="M20" s="18" t="s">
        <v>24</v>
      </c>
      <c r="N20" s="18" t="s">
        <v>25</v>
      </c>
      <c r="O20" s="16" t="n">
        <v>37</v>
      </c>
      <c r="P20" s="23"/>
    </row>
    <row r="21" s="15" customFormat="true" ht="12.75" hidden="false" customHeight="false" outlineLevel="0" collapsed="false">
      <c r="A21" s="16" t="n">
        <v>18</v>
      </c>
      <c r="B21" s="17" t="s">
        <v>58</v>
      </c>
      <c r="C21" s="18" t="s">
        <v>59</v>
      </c>
      <c r="D21" s="16" t="s">
        <v>20</v>
      </c>
      <c r="E21" s="16" t="s">
        <v>21</v>
      </c>
      <c r="F21" s="19" t="n">
        <v>11.179924984</v>
      </c>
      <c r="G21" s="20" t="n">
        <v>152643</v>
      </c>
      <c r="H21" s="20" t="n">
        <v>82039</v>
      </c>
      <c r="I21" s="20" t="n">
        <v>17604</v>
      </c>
      <c r="J21" s="20" t="n">
        <v>26500</v>
      </c>
      <c r="K21" s="18" t="s">
        <v>22</v>
      </c>
      <c r="L21" s="18" t="s">
        <v>23</v>
      </c>
      <c r="M21" s="18" t="s">
        <v>24</v>
      </c>
      <c r="N21" s="18" t="s">
        <v>25</v>
      </c>
      <c r="O21" s="16" t="n">
        <v>37</v>
      </c>
      <c r="P21" s="23"/>
    </row>
    <row r="22" s="15" customFormat="true" ht="12.75" hidden="false" customHeight="false" outlineLevel="0" collapsed="false">
      <c r="A22" s="16" t="n">
        <v>19</v>
      </c>
      <c r="B22" s="24" t="s">
        <v>60</v>
      </c>
      <c r="C22" s="18" t="s">
        <v>61</v>
      </c>
      <c r="D22" s="16" t="s">
        <v>20</v>
      </c>
      <c r="E22" s="16" t="s">
        <v>21</v>
      </c>
      <c r="F22" s="19" t="n">
        <v>7.333519022</v>
      </c>
      <c r="G22" s="20" t="n">
        <v>152593</v>
      </c>
      <c r="H22" s="20" t="n">
        <v>82024</v>
      </c>
      <c r="I22" s="20" t="n">
        <v>17483</v>
      </c>
      <c r="J22" s="20" t="n">
        <v>26543</v>
      </c>
      <c r="K22" s="18" t="s">
        <v>22</v>
      </c>
      <c r="L22" s="18" t="s">
        <v>23</v>
      </c>
      <c r="M22" s="18" t="s">
        <v>24</v>
      </c>
      <c r="N22" s="18" t="s">
        <v>25</v>
      </c>
      <c r="O22" s="16" t="n">
        <v>37.1</v>
      </c>
      <c r="P22" s="23"/>
    </row>
    <row r="23" s="15" customFormat="true" ht="12.75" hidden="false" customHeight="false" outlineLevel="0" collapsed="false">
      <c r="A23" s="16" t="n">
        <v>20</v>
      </c>
      <c r="B23" s="17" t="s">
        <v>62</v>
      </c>
      <c r="C23" s="18" t="s">
        <v>63</v>
      </c>
      <c r="D23" s="16" t="s">
        <v>20</v>
      </c>
      <c r="E23" s="16" t="s">
        <v>21</v>
      </c>
      <c r="F23" s="19" t="n">
        <v>7.055756794</v>
      </c>
      <c r="G23" s="20" t="n">
        <v>153194</v>
      </c>
      <c r="H23" s="20" t="n">
        <v>82571</v>
      </c>
      <c r="I23" s="20" t="n">
        <v>17517</v>
      </c>
      <c r="J23" s="20" t="n">
        <v>26553</v>
      </c>
      <c r="K23" s="18" t="s">
        <v>22</v>
      </c>
      <c r="L23" s="18" t="s">
        <v>23</v>
      </c>
      <c r="M23" s="18" t="s">
        <v>24</v>
      </c>
      <c r="N23" s="18" t="s">
        <v>25</v>
      </c>
      <c r="O23" s="16" t="n">
        <v>37</v>
      </c>
      <c r="P23" s="23"/>
    </row>
    <row r="24" s="15" customFormat="true" ht="12.75" hidden="false" customHeight="false" outlineLevel="0" collapsed="false">
      <c r="A24" s="16" t="n">
        <v>21</v>
      </c>
      <c r="B24" s="17" t="s">
        <v>64</v>
      </c>
      <c r="C24" s="18" t="s">
        <v>65</v>
      </c>
      <c r="D24" s="16" t="s">
        <v>20</v>
      </c>
      <c r="E24" s="16" t="s">
        <v>21</v>
      </c>
      <c r="F24" s="19" t="n">
        <v>9.62572199</v>
      </c>
      <c r="G24" s="20" t="n">
        <v>153192</v>
      </c>
      <c r="H24" s="20" t="n">
        <v>82569</v>
      </c>
      <c r="I24" s="20" t="n">
        <v>17517</v>
      </c>
      <c r="J24" s="20" t="n">
        <v>26553</v>
      </c>
      <c r="K24" s="18" t="s">
        <v>22</v>
      </c>
      <c r="L24" s="18" t="s">
        <v>23</v>
      </c>
      <c r="M24" s="18" t="s">
        <v>24</v>
      </c>
      <c r="N24" s="18" t="s">
        <v>25</v>
      </c>
      <c r="O24" s="16" t="n">
        <v>37</v>
      </c>
      <c r="P24" s="23"/>
    </row>
    <row r="25" s="15" customFormat="true" ht="12.75" hidden="false" customHeight="false" outlineLevel="0" collapsed="false">
      <c r="A25" s="16" t="n">
        <v>22</v>
      </c>
      <c r="B25" s="17" t="s">
        <v>66</v>
      </c>
      <c r="C25" s="18" t="s">
        <v>67</v>
      </c>
      <c r="D25" s="16" t="s">
        <v>20</v>
      </c>
      <c r="E25" s="16" t="s">
        <v>21</v>
      </c>
      <c r="F25" s="19" t="n">
        <v>6.897766688</v>
      </c>
      <c r="G25" s="20" t="n">
        <v>152591</v>
      </c>
      <c r="H25" s="20" t="n">
        <v>82025</v>
      </c>
      <c r="I25" s="20" t="n">
        <v>17480</v>
      </c>
      <c r="J25" s="20" t="n">
        <v>26543</v>
      </c>
      <c r="K25" s="18" t="s">
        <v>22</v>
      </c>
      <c r="L25" s="18" t="s">
        <v>23</v>
      </c>
      <c r="M25" s="18" t="s">
        <v>24</v>
      </c>
      <c r="N25" s="18" t="s">
        <v>25</v>
      </c>
      <c r="O25" s="16" t="n">
        <v>37.1</v>
      </c>
      <c r="P25" s="23"/>
    </row>
    <row r="26" s="15" customFormat="true" ht="12.75" hidden="false" customHeight="false" outlineLevel="0" collapsed="false">
      <c r="A26" s="16" t="n">
        <v>23</v>
      </c>
      <c r="B26" s="17" t="s">
        <v>68</v>
      </c>
      <c r="C26" s="18" t="s">
        <v>69</v>
      </c>
      <c r="D26" s="16" t="s">
        <v>20</v>
      </c>
      <c r="E26" s="16" t="s">
        <v>21</v>
      </c>
      <c r="F26" s="19" t="n">
        <v>6.456216654</v>
      </c>
      <c r="G26" s="20" t="n">
        <v>153192</v>
      </c>
      <c r="H26" s="20" t="n">
        <v>82569</v>
      </c>
      <c r="I26" s="20" t="n">
        <v>17517</v>
      </c>
      <c r="J26" s="20" t="n">
        <v>26553</v>
      </c>
      <c r="K26" s="18" t="s">
        <v>22</v>
      </c>
      <c r="L26" s="18" t="s">
        <v>23</v>
      </c>
      <c r="M26" s="18" t="s">
        <v>24</v>
      </c>
      <c r="N26" s="18" t="s">
        <v>25</v>
      </c>
      <c r="O26" s="16" t="n">
        <v>37</v>
      </c>
      <c r="P26" s="23"/>
    </row>
    <row r="27" s="15" customFormat="true" ht="12.75" hidden="false" customHeight="false" outlineLevel="0" collapsed="false">
      <c r="A27" s="16" t="n">
        <v>24</v>
      </c>
      <c r="B27" s="17" t="s">
        <v>70</v>
      </c>
      <c r="C27" s="18" t="s">
        <v>71</v>
      </c>
      <c r="D27" s="16" t="s">
        <v>20</v>
      </c>
      <c r="E27" s="16" t="s">
        <v>21</v>
      </c>
      <c r="F27" s="19" t="n">
        <v>6.932617376</v>
      </c>
      <c r="G27" s="20" t="n">
        <v>152632</v>
      </c>
      <c r="H27" s="20" t="n">
        <v>82049</v>
      </c>
      <c r="I27" s="20" t="n">
        <v>17531</v>
      </c>
      <c r="J27" s="20" t="n">
        <v>26526</v>
      </c>
      <c r="K27" s="18" t="s">
        <v>22</v>
      </c>
      <c r="L27" s="18" t="s">
        <v>23</v>
      </c>
      <c r="M27" s="18" t="s">
        <v>24</v>
      </c>
      <c r="N27" s="18" t="s">
        <v>25</v>
      </c>
      <c r="O27" s="16" t="n">
        <v>37</v>
      </c>
      <c r="P27" s="23"/>
    </row>
    <row r="28" s="15" customFormat="true" ht="12.75" hidden="false" customHeight="false" outlineLevel="0" collapsed="false">
      <c r="A28" s="16" t="n">
        <v>25</v>
      </c>
      <c r="B28" s="17" t="s">
        <v>72</v>
      </c>
      <c r="C28" s="18" t="s">
        <v>73</v>
      </c>
      <c r="D28" s="16" t="s">
        <v>20</v>
      </c>
      <c r="E28" s="16" t="s">
        <v>21</v>
      </c>
      <c r="F28" s="19" t="n">
        <v>6.75073606</v>
      </c>
      <c r="G28" s="20" t="n">
        <v>152628</v>
      </c>
      <c r="H28" s="20" t="n">
        <v>82045</v>
      </c>
      <c r="I28" s="20" t="n">
        <v>17531</v>
      </c>
      <c r="J28" s="20" t="n">
        <v>26526</v>
      </c>
      <c r="K28" s="18" t="s">
        <v>22</v>
      </c>
      <c r="L28" s="18" t="s">
        <v>23</v>
      </c>
      <c r="M28" s="18" t="s">
        <v>24</v>
      </c>
      <c r="N28" s="18" t="s">
        <v>25</v>
      </c>
      <c r="O28" s="16" t="n">
        <v>37</v>
      </c>
      <c r="P28" s="23"/>
    </row>
    <row r="29" s="15" customFormat="true" ht="12.75" hidden="false" customHeight="false" outlineLevel="0" collapsed="false">
      <c r="A29" s="16" t="n">
        <v>26</v>
      </c>
      <c r="B29" s="17" t="s">
        <v>74</v>
      </c>
      <c r="C29" s="18" t="s">
        <v>75</v>
      </c>
      <c r="D29" s="16" t="s">
        <v>20</v>
      </c>
      <c r="E29" s="16" t="s">
        <v>21</v>
      </c>
      <c r="F29" s="19" t="n">
        <v>8.421051522</v>
      </c>
      <c r="G29" s="20" t="n">
        <v>152632</v>
      </c>
      <c r="H29" s="20" t="n">
        <v>82049</v>
      </c>
      <c r="I29" s="20" t="n">
        <v>17531</v>
      </c>
      <c r="J29" s="20" t="n">
        <v>26526</v>
      </c>
      <c r="K29" s="18" t="s">
        <v>22</v>
      </c>
      <c r="L29" s="18" t="s">
        <v>23</v>
      </c>
      <c r="M29" s="18" t="s">
        <v>24</v>
      </c>
      <c r="N29" s="18" t="s">
        <v>25</v>
      </c>
      <c r="O29" s="16" t="n">
        <v>37</v>
      </c>
      <c r="P29" s="23"/>
    </row>
    <row r="30" s="15" customFormat="true" ht="12.75" hidden="false" customHeight="false" outlineLevel="0" collapsed="false">
      <c r="A30" s="16" t="n">
        <v>27</v>
      </c>
      <c r="B30" s="17" t="s">
        <v>76</v>
      </c>
      <c r="C30" s="18" t="s">
        <v>77</v>
      </c>
      <c r="D30" s="16" t="s">
        <v>20</v>
      </c>
      <c r="E30" s="16" t="s">
        <v>21</v>
      </c>
      <c r="F30" s="19" t="n">
        <v>8.154890556</v>
      </c>
      <c r="G30" s="20" t="n">
        <v>152632</v>
      </c>
      <c r="H30" s="20" t="n">
        <v>82049</v>
      </c>
      <c r="I30" s="20" t="n">
        <v>17531</v>
      </c>
      <c r="J30" s="20" t="n">
        <v>26526</v>
      </c>
      <c r="K30" s="18" t="s">
        <v>22</v>
      </c>
      <c r="L30" s="18" t="s">
        <v>23</v>
      </c>
      <c r="M30" s="18" t="s">
        <v>24</v>
      </c>
      <c r="N30" s="18" t="s">
        <v>25</v>
      </c>
      <c r="O30" s="16" t="n">
        <v>37</v>
      </c>
      <c r="P30" s="23"/>
    </row>
    <row r="31" s="15" customFormat="true" ht="12.75" hidden="false" customHeight="false" outlineLevel="0" collapsed="false">
      <c r="A31" s="16" t="n">
        <v>28</v>
      </c>
      <c r="B31" s="17" t="s">
        <v>78</v>
      </c>
      <c r="C31" s="16" t="s">
        <v>79</v>
      </c>
      <c r="D31" s="16" t="s">
        <v>20</v>
      </c>
      <c r="E31" s="16" t="s">
        <v>21</v>
      </c>
      <c r="F31" s="19" t="n">
        <v>9.293472772</v>
      </c>
      <c r="G31" s="20" t="n">
        <v>152623</v>
      </c>
      <c r="H31" s="20" t="n">
        <v>82020</v>
      </c>
      <c r="I31" s="20" t="n">
        <v>17517</v>
      </c>
      <c r="J31" s="20" t="n">
        <v>26543</v>
      </c>
      <c r="K31" s="18" t="s">
        <v>22</v>
      </c>
      <c r="L31" s="18" t="s">
        <v>23</v>
      </c>
      <c r="M31" s="18" t="s">
        <v>24</v>
      </c>
      <c r="N31" s="18" t="s">
        <v>25</v>
      </c>
      <c r="O31" s="16" t="n">
        <v>37.1</v>
      </c>
      <c r="P31" s="23"/>
    </row>
    <row r="32" s="15" customFormat="true" ht="12.75" hidden="false" customHeight="false" outlineLevel="0" collapsed="false">
      <c r="A32" s="16" t="n">
        <v>29</v>
      </c>
      <c r="B32" s="17" t="s">
        <v>80</v>
      </c>
      <c r="C32" s="16" t="s">
        <v>81</v>
      </c>
      <c r="D32" s="16" t="s">
        <v>20</v>
      </c>
      <c r="E32" s="16" t="s">
        <v>21</v>
      </c>
      <c r="F32" s="19" t="n">
        <v>7.985664884</v>
      </c>
      <c r="G32" s="20" t="n">
        <v>152623</v>
      </c>
      <c r="H32" s="20" t="n">
        <v>82020</v>
      </c>
      <c r="I32" s="20" t="n">
        <v>17517</v>
      </c>
      <c r="J32" s="20" t="n">
        <v>26543</v>
      </c>
      <c r="K32" s="18" t="s">
        <v>22</v>
      </c>
      <c r="L32" s="18" t="s">
        <v>23</v>
      </c>
      <c r="M32" s="18" t="s">
        <v>24</v>
      </c>
      <c r="N32" s="18" t="s">
        <v>25</v>
      </c>
      <c r="O32" s="16" t="n">
        <v>37.1</v>
      </c>
      <c r="P32" s="23"/>
    </row>
    <row r="33" s="15" customFormat="true" ht="12.75" hidden="false" customHeight="false" outlineLevel="0" collapsed="false">
      <c r="A33" s="16" t="n">
        <v>30</v>
      </c>
      <c r="B33" s="17" t="s">
        <v>82</v>
      </c>
      <c r="C33" s="16" t="s">
        <v>83</v>
      </c>
      <c r="D33" s="16" t="s">
        <v>20</v>
      </c>
      <c r="E33" s="16" t="s">
        <v>21</v>
      </c>
      <c r="F33" s="19" t="n">
        <v>10.12196205</v>
      </c>
      <c r="G33" s="20" t="n">
        <v>153193</v>
      </c>
      <c r="H33" s="20" t="n">
        <v>82570</v>
      </c>
      <c r="I33" s="20" t="n">
        <v>17517</v>
      </c>
      <c r="J33" s="20" t="n">
        <v>26553</v>
      </c>
      <c r="K33" s="18" t="s">
        <v>22</v>
      </c>
      <c r="L33" s="18" t="s">
        <v>23</v>
      </c>
      <c r="M33" s="18" t="s">
        <v>24</v>
      </c>
      <c r="N33" s="18" t="s">
        <v>25</v>
      </c>
      <c r="O33" s="16" t="n">
        <v>37</v>
      </c>
      <c r="P33" s="23"/>
    </row>
    <row r="34" s="15" customFormat="true" ht="12.75" hidden="false" customHeight="false" outlineLevel="0" collapsed="false">
      <c r="A34" s="16" t="n">
        <v>31</v>
      </c>
      <c r="B34" s="17" t="s">
        <v>84</v>
      </c>
      <c r="C34" s="16" t="s">
        <v>85</v>
      </c>
      <c r="D34" s="16" t="s">
        <v>20</v>
      </c>
      <c r="E34" s="16" t="s">
        <v>21</v>
      </c>
      <c r="F34" s="19" t="n">
        <v>9.910526934</v>
      </c>
      <c r="G34" s="20" t="n">
        <v>153193</v>
      </c>
      <c r="H34" s="20" t="n">
        <v>82570</v>
      </c>
      <c r="I34" s="20" t="n">
        <v>17517</v>
      </c>
      <c r="J34" s="20" t="n">
        <v>26553</v>
      </c>
      <c r="K34" s="18" t="s">
        <v>22</v>
      </c>
      <c r="L34" s="18" t="s">
        <v>23</v>
      </c>
      <c r="M34" s="18" t="s">
        <v>24</v>
      </c>
      <c r="N34" s="18" t="s">
        <v>25</v>
      </c>
      <c r="O34" s="16" t="n">
        <v>37</v>
      </c>
      <c r="P34" s="23"/>
    </row>
    <row r="35" s="15" customFormat="true" ht="12.75" hidden="false" customHeight="false" outlineLevel="0" collapsed="false">
      <c r="A35" s="16" t="n">
        <v>32</v>
      </c>
      <c r="B35" s="17" t="s">
        <v>86</v>
      </c>
      <c r="C35" s="16" t="s">
        <v>87</v>
      </c>
      <c r="D35" s="16" t="s">
        <v>20</v>
      </c>
      <c r="E35" s="16" t="s">
        <v>21</v>
      </c>
      <c r="F35" s="19" t="n">
        <v>6.476863098</v>
      </c>
      <c r="G35" s="20" t="n">
        <v>152599</v>
      </c>
      <c r="H35" s="20" t="n">
        <v>82026</v>
      </c>
      <c r="I35" s="20" t="n">
        <v>17487</v>
      </c>
      <c r="J35" s="20" t="n">
        <v>26543</v>
      </c>
      <c r="K35" s="18" t="s">
        <v>22</v>
      </c>
      <c r="L35" s="18" t="s">
        <v>23</v>
      </c>
      <c r="M35" s="18" t="s">
        <v>24</v>
      </c>
      <c r="N35" s="18" t="s">
        <v>25</v>
      </c>
      <c r="O35" s="16" t="n">
        <v>37.1</v>
      </c>
      <c r="P35" s="23"/>
    </row>
    <row r="36" s="15" customFormat="true" ht="12.75" hidden="false" customHeight="false" outlineLevel="0" collapsed="false">
      <c r="A36" s="16" t="n">
        <v>33</v>
      </c>
      <c r="B36" s="17" t="s">
        <v>88</v>
      </c>
      <c r="C36" s="16" t="s">
        <v>89</v>
      </c>
      <c r="D36" s="16" t="s">
        <v>20</v>
      </c>
      <c r="E36" s="16" t="s">
        <v>21</v>
      </c>
      <c r="F36" s="19" t="n">
        <v>7.165607906</v>
      </c>
      <c r="G36" s="20" t="n">
        <v>152623</v>
      </c>
      <c r="H36" s="20" t="n">
        <v>82020</v>
      </c>
      <c r="I36" s="20" t="n">
        <v>17517</v>
      </c>
      <c r="J36" s="20" t="n">
        <v>26543</v>
      </c>
      <c r="K36" s="18" t="s">
        <v>22</v>
      </c>
      <c r="L36" s="18" t="s">
        <v>23</v>
      </c>
      <c r="M36" s="18" t="s">
        <v>24</v>
      </c>
      <c r="N36" s="18" t="s">
        <v>25</v>
      </c>
      <c r="O36" s="16" t="n">
        <v>37.1</v>
      </c>
      <c r="P36" s="23"/>
    </row>
    <row r="37" s="15" customFormat="true" ht="12.75" hidden="false" customHeight="false" outlineLevel="0" collapsed="false">
      <c r="A37" s="16" t="n">
        <v>34</v>
      </c>
      <c r="B37" s="17" t="s">
        <v>90</v>
      </c>
      <c r="C37" s="16" t="s">
        <v>91</v>
      </c>
      <c r="D37" s="16" t="s">
        <v>20</v>
      </c>
      <c r="E37" s="16" t="s">
        <v>21</v>
      </c>
      <c r="F37" s="19" t="n">
        <v>7.40259192</v>
      </c>
      <c r="G37" s="20" t="n">
        <v>153192</v>
      </c>
      <c r="H37" s="20" t="n">
        <v>82569</v>
      </c>
      <c r="I37" s="20" t="n">
        <v>17517</v>
      </c>
      <c r="J37" s="20" t="n">
        <v>26553</v>
      </c>
      <c r="K37" s="18" t="s">
        <v>22</v>
      </c>
      <c r="L37" s="18" t="s">
        <v>23</v>
      </c>
      <c r="M37" s="18" t="s">
        <v>24</v>
      </c>
      <c r="N37" s="18" t="s">
        <v>25</v>
      </c>
      <c r="O37" s="16" t="n">
        <v>37</v>
      </c>
      <c r="P37" s="23"/>
    </row>
    <row r="38" s="15" customFormat="true" ht="12.75" hidden="false" customHeight="false" outlineLevel="0" collapsed="false">
      <c r="A38" s="16" t="n">
        <v>35</v>
      </c>
      <c r="B38" s="17" t="s">
        <v>92</v>
      </c>
      <c r="C38" s="16" t="s">
        <v>93</v>
      </c>
      <c r="D38" s="16" t="s">
        <v>20</v>
      </c>
      <c r="E38" s="16" t="s">
        <v>21</v>
      </c>
      <c r="F38" s="19" t="n">
        <v>6.971515974</v>
      </c>
      <c r="G38" s="20" t="n">
        <v>152599</v>
      </c>
      <c r="H38" s="20" t="n">
        <v>82026</v>
      </c>
      <c r="I38" s="20" t="n">
        <v>17487</v>
      </c>
      <c r="J38" s="20" t="n">
        <v>26543</v>
      </c>
      <c r="K38" s="18" t="s">
        <v>22</v>
      </c>
      <c r="L38" s="18" t="s">
        <v>23</v>
      </c>
      <c r="M38" s="18" t="s">
        <v>24</v>
      </c>
      <c r="N38" s="18" t="s">
        <v>25</v>
      </c>
      <c r="O38" s="16" t="n">
        <v>37.1</v>
      </c>
      <c r="P38" s="23"/>
    </row>
    <row r="39" s="15" customFormat="true" ht="12.75" hidden="false" customHeight="false" outlineLevel="0" collapsed="false">
      <c r="A39" s="16" t="n">
        <v>36</v>
      </c>
      <c r="B39" s="17" t="s">
        <v>94</v>
      </c>
      <c r="C39" s="16" t="s">
        <v>95</v>
      </c>
      <c r="D39" s="16" t="s">
        <v>20</v>
      </c>
      <c r="E39" s="16" t="s">
        <v>21</v>
      </c>
      <c r="F39" s="19" t="n">
        <v>8.286144758</v>
      </c>
      <c r="G39" s="20" t="n">
        <v>152632</v>
      </c>
      <c r="H39" s="20" t="n">
        <v>82049</v>
      </c>
      <c r="I39" s="20" t="n">
        <v>17531</v>
      </c>
      <c r="J39" s="20" t="n">
        <v>26526</v>
      </c>
      <c r="K39" s="18" t="s">
        <v>22</v>
      </c>
      <c r="L39" s="18" t="s">
        <v>23</v>
      </c>
      <c r="M39" s="18" t="s">
        <v>24</v>
      </c>
      <c r="N39" s="18" t="s">
        <v>25</v>
      </c>
      <c r="O39" s="18" t="n">
        <v>37</v>
      </c>
      <c r="P39" s="25"/>
    </row>
    <row r="40" s="15" customFormat="true" ht="12.75" hidden="false" customHeight="false" outlineLevel="0" collapsed="false">
      <c r="A40" s="16" t="n">
        <v>37</v>
      </c>
      <c r="B40" s="17" t="s">
        <v>96</v>
      </c>
      <c r="C40" s="16" t="s">
        <v>97</v>
      </c>
      <c r="D40" s="16" t="s">
        <v>20</v>
      </c>
      <c r="E40" s="16" t="s">
        <v>21</v>
      </c>
      <c r="F40" s="19" t="n">
        <v>6.671494724</v>
      </c>
      <c r="G40" s="20" t="n">
        <v>152628</v>
      </c>
      <c r="H40" s="20" t="n">
        <v>82045</v>
      </c>
      <c r="I40" s="20" t="n">
        <v>17531</v>
      </c>
      <c r="J40" s="20" t="n">
        <v>26526</v>
      </c>
      <c r="K40" s="18" t="s">
        <v>22</v>
      </c>
      <c r="L40" s="18" t="s">
        <v>23</v>
      </c>
      <c r="M40" s="18" t="s">
        <v>24</v>
      </c>
      <c r="N40" s="18" t="s">
        <v>25</v>
      </c>
      <c r="O40" s="18" t="n">
        <v>37</v>
      </c>
      <c r="P40" s="25"/>
    </row>
    <row r="41" s="15" customFormat="true" ht="12.75" hidden="false" customHeight="false" outlineLevel="0" collapsed="false">
      <c r="A41" s="16" t="n">
        <v>38</v>
      </c>
      <c r="B41" s="17" t="s">
        <v>98</v>
      </c>
      <c r="C41" s="18" t="s">
        <v>99</v>
      </c>
      <c r="D41" s="16" t="s">
        <v>20</v>
      </c>
      <c r="E41" s="16" t="s">
        <v>21</v>
      </c>
      <c r="F41" s="19" t="n">
        <v>6.427710596</v>
      </c>
      <c r="G41" s="20" t="n">
        <v>152658</v>
      </c>
      <c r="H41" s="20" t="n">
        <v>82092</v>
      </c>
      <c r="I41" s="20" t="n">
        <v>17495</v>
      </c>
      <c r="J41" s="26" t="n">
        <v>26534</v>
      </c>
      <c r="K41" s="18" t="s">
        <v>22</v>
      </c>
      <c r="L41" s="18" t="s">
        <v>23</v>
      </c>
      <c r="M41" s="18" t="s">
        <v>24</v>
      </c>
      <c r="N41" s="18" t="s">
        <v>25</v>
      </c>
      <c r="O41" s="16" t="n">
        <v>37</v>
      </c>
      <c r="P41" s="23"/>
    </row>
    <row r="42" s="15" customFormat="true" ht="12.75" hidden="false" customHeight="false" outlineLevel="0" collapsed="false">
      <c r="A42" s="16" t="n">
        <v>39</v>
      </c>
      <c r="B42" s="17" t="s">
        <v>100</v>
      </c>
      <c r="C42" s="18" t="s">
        <v>101</v>
      </c>
      <c r="D42" s="16" t="s">
        <v>20</v>
      </c>
      <c r="E42" s="16" t="s">
        <v>21</v>
      </c>
      <c r="F42" s="19" t="n">
        <v>5.847548338</v>
      </c>
      <c r="G42" s="20" t="n">
        <v>152632</v>
      </c>
      <c r="H42" s="20" t="n">
        <v>82049</v>
      </c>
      <c r="I42" s="20" t="n">
        <v>17531</v>
      </c>
      <c r="J42" s="20" t="n">
        <v>26526</v>
      </c>
      <c r="K42" s="18" t="s">
        <v>22</v>
      </c>
      <c r="L42" s="18" t="s">
        <v>23</v>
      </c>
      <c r="M42" s="18" t="s">
        <v>24</v>
      </c>
      <c r="N42" s="18" t="s">
        <v>25</v>
      </c>
      <c r="O42" s="16" t="n">
        <v>37</v>
      </c>
      <c r="P42" s="23"/>
    </row>
    <row r="43" s="15" customFormat="true" ht="12.75" hidden="false" customHeight="false" outlineLevel="0" collapsed="false">
      <c r="A43" s="16" t="n">
        <v>40</v>
      </c>
      <c r="B43" s="17" t="s">
        <v>102</v>
      </c>
      <c r="C43" s="16" t="s">
        <v>103</v>
      </c>
      <c r="D43" s="16" t="s">
        <v>20</v>
      </c>
      <c r="E43" s="16" t="s">
        <v>21</v>
      </c>
      <c r="F43" s="19" t="n">
        <v>6.23496408</v>
      </c>
      <c r="G43" s="20" t="n">
        <v>152690</v>
      </c>
      <c r="H43" s="20" t="n">
        <v>82088</v>
      </c>
      <c r="I43" s="20" t="n">
        <v>17618</v>
      </c>
      <c r="J43" s="20" t="n">
        <v>26492</v>
      </c>
      <c r="K43" s="18" t="s">
        <v>22</v>
      </c>
      <c r="L43" s="18" t="s">
        <v>23</v>
      </c>
      <c r="M43" s="18" t="s">
        <v>24</v>
      </c>
      <c r="N43" s="18" t="s">
        <v>25</v>
      </c>
      <c r="O43" s="16" t="n">
        <v>37</v>
      </c>
      <c r="P43" s="23"/>
    </row>
    <row r="44" s="15" customFormat="true" ht="12.75" hidden="false" customHeight="false" outlineLevel="0" collapsed="false">
      <c r="A44" s="16" t="n">
        <v>41</v>
      </c>
      <c r="B44" s="17" t="s">
        <v>104</v>
      </c>
      <c r="C44" s="16" t="s">
        <v>105</v>
      </c>
      <c r="D44" s="16" t="s">
        <v>20</v>
      </c>
      <c r="E44" s="16" t="s">
        <v>21</v>
      </c>
      <c r="F44" s="19" t="n">
        <v>6.413490298</v>
      </c>
      <c r="G44" s="20" t="n">
        <v>152715</v>
      </c>
      <c r="H44" s="20" t="n">
        <v>82058</v>
      </c>
      <c r="I44" s="20" t="n">
        <v>17619</v>
      </c>
      <c r="J44" s="20" t="n">
        <v>26519</v>
      </c>
      <c r="K44" s="18" t="s">
        <v>22</v>
      </c>
      <c r="L44" s="18" t="s">
        <v>23</v>
      </c>
      <c r="M44" s="18" t="s">
        <v>24</v>
      </c>
      <c r="N44" s="18" t="s">
        <v>25</v>
      </c>
      <c r="O44" s="16" t="n">
        <v>37</v>
      </c>
      <c r="P44" s="23"/>
    </row>
    <row r="45" s="15" customFormat="true" ht="12.75" hidden="false" customHeight="false" outlineLevel="0" collapsed="false">
      <c r="A45" s="16" t="n">
        <v>42</v>
      </c>
      <c r="B45" s="17" t="s">
        <v>106</v>
      </c>
      <c r="C45" s="16" t="s">
        <v>107</v>
      </c>
      <c r="D45" s="16" t="s">
        <v>20</v>
      </c>
      <c r="E45" s="16" t="s">
        <v>21</v>
      </c>
      <c r="F45" s="19" t="n">
        <v>6.548083682</v>
      </c>
      <c r="G45" s="20" t="n">
        <v>152715</v>
      </c>
      <c r="H45" s="20" t="n">
        <v>82058</v>
      </c>
      <c r="I45" s="20" t="n">
        <v>17619</v>
      </c>
      <c r="J45" s="20" t="n">
        <v>26519</v>
      </c>
      <c r="K45" s="18" t="s">
        <v>22</v>
      </c>
      <c r="L45" s="18" t="s">
        <v>23</v>
      </c>
      <c r="M45" s="18" t="s">
        <v>24</v>
      </c>
      <c r="N45" s="18" t="s">
        <v>25</v>
      </c>
      <c r="O45" s="16" t="n">
        <v>37</v>
      </c>
      <c r="P45" s="23"/>
    </row>
    <row r="46" s="15" customFormat="true" ht="12.75" hidden="false" customHeight="false" outlineLevel="0" collapsed="false">
      <c r="A46" s="16" t="n">
        <v>43</v>
      </c>
      <c r="B46" s="17" t="s">
        <v>108</v>
      </c>
      <c r="C46" s="16" t="s">
        <v>109</v>
      </c>
      <c r="D46" s="16" t="s">
        <v>20</v>
      </c>
      <c r="E46" s="16" t="s">
        <v>21</v>
      </c>
      <c r="F46" s="19" t="n">
        <v>6.30405543</v>
      </c>
      <c r="G46" s="20" t="n">
        <v>152623</v>
      </c>
      <c r="H46" s="20" t="n">
        <v>82012</v>
      </c>
      <c r="I46" s="20" t="n">
        <v>17627</v>
      </c>
      <c r="J46" s="20" t="n">
        <v>26492</v>
      </c>
      <c r="K46" s="18" t="s">
        <v>22</v>
      </c>
      <c r="L46" s="18" t="s">
        <v>23</v>
      </c>
      <c r="M46" s="18" t="s">
        <v>24</v>
      </c>
      <c r="N46" s="18" t="s">
        <v>25</v>
      </c>
      <c r="O46" s="16" t="n">
        <v>37</v>
      </c>
      <c r="P46" s="23"/>
    </row>
    <row r="47" s="15" customFormat="true" ht="12.75" hidden="false" customHeight="false" outlineLevel="0" collapsed="false">
      <c r="A47" s="16" t="n">
        <v>44</v>
      </c>
      <c r="B47" s="17" t="s">
        <v>110</v>
      </c>
      <c r="C47" s="16" t="s">
        <v>111</v>
      </c>
      <c r="D47" s="16" t="s">
        <v>20</v>
      </c>
      <c r="E47" s="16" t="s">
        <v>21</v>
      </c>
      <c r="F47" s="19" t="n">
        <v>6.199003738</v>
      </c>
      <c r="G47" s="20" t="n">
        <v>152690</v>
      </c>
      <c r="H47" s="20" t="n">
        <v>82088</v>
      </c>
      <c r="I47" s="20" t="n">
        <v>17618</v>
      </c>
      <c r="J47" s="20" t="n">
        <v>26492</v>
      </c>
      <c r="K47" s="18" t="s">
        <v>22</v>
      </c>
      <c r="L47" s="18" t="s">
        <v>23</v>
      </c>
      <c r="M47" s="18" t="s">
        <v>24</v>
      </c>
      <c r="N47" s="18" t="s">
        <v>25</v>
      </c>
      <c r="O47" s="16" t="n">
        <v>37</v>
      </c>
      <c r="P47" s="23"/>
    </row>
    <row r="48" s="15" customFormat="true" ht="12.75" hidden="false" customHeight="false" outlineLevel="0" collapsed="false">
      <c r="A48" s="16" t="n">
        <v>45</v>
      </c>
      <c r="B48" s="17" t="s">
        <v>112</v>
      </c>
      <c r="C48" s="16" t="s">
        <v>113</v>
      </c>
      <c r="D48" s="16" t="s">
        <v>20</v>
      </c>
      <c r="E48" s="16" t="s">
        <v>21</v>
      </c>
      <c r="F48" s="19" t="n">
        <v>6.281938114</v>
      </c>
      <c r="G48" s="20" t="n">
        <v>152625</v>
      </c>
      <c r="H48" s="20" t="n">
        <v>82051</v>
      </c>
      <c r="I48" s="20" t="n">
        <v>17590</v>
      </c>
      <c r="J48" s="20" t="n">
        <v>26492</v>
      </c>
      <c r="K48" s="18" t="s">
        <v>22</v>
      </c>
      <c r="L48" s="18" t="s">
        <v>23</v>
      </c>
      <c r="M48" s="18" t="s">
        <v>24</v>
      </c>
      <c r="N48" s="18" t="s">
        <v>25</v>
      </c>
      <c r="O48" s="16" t="n">
        <v>37</v>
      </c>
      <c r="P48" s="23"/>
    </row>
    <row r="49" s="15" customFormat="true" ht="12.75" hidden="false" customHeight="false" outlineLevel="0" collapsed="false">
      <c r="A49" s="16" t="n">
        <v>46</v>
      </c>
      <c r="B49" s="17" t="s">
        <v>114</v>
      </c>
      <c r="C49" s="16" t="s">
        <v>115</v>
      </c>
      <c r="D49" s="16" t="s">
        <v>20</v>
      </c>
      <c r="E49" s="16" t="s">
        <v>21</v>
      </c>
      <c r="F49" s="19" t="n">
        <v>6.911734088</v>
      </c>
      <c r="G49" s="20" t="n">
        <v>152715</v>
      </c>
      <c r="H49" s="20" t="n">
        <v>82058</v>
      </c>
      <c r="I49" s="20" t="n">
        <v>17619</v>
      </c>
      <c r="J49" s="20" t="n">
        <v>26519</v>
      </c>
      <c r="K49" s="18" t="s">
        <v>22</v>
      </c>
      <c r="L49" s="18" t="s">
        <v>23</v>
      </c>
      <c r="M49" s="18" t="s">
        <v>24</v>
      </c>
      <c r="N49" s="18" t="s">
        <v>25</v>
      </c>
      <c r="O49" s="16" t="n">
        <v>37</v>
      </c>
      <c r="P49" s="23"/>
    </row>
    <row r="50" s="15" customFormat="true" ht="12.75" hidden="false" customHeight="false" outlineLevel="0" collapsed="false">
      <c r="A50" s="16" t="n">
        <v>47</v>
      </c>
      <c r="B50" s="17" t="s">
        <v>116</v>
      </c>
      <c r="C50" s="18" t="s">
        <v>117</v>
      </c>
      <c r="D50" s="16" t="s">
        <v>20</v>
      </c>
      <c r="E50" s="16" t="s">
        <v>21</v>
      </c>
      <c r="F50" s="19" t="n">
        <v>7.47899727</v>
      </c>
      <c r="G50" s="20" t="n">
        <v>152632</v>
      </c>
      <c r="H50" s="20" t="n">
        <v>82049</v>
      </c>
      <c r="I50" s="20" t="n">
        <v>17531</v>
      </c>
      <c r="J50" s="20" t="n">
        <v>26526</v>
      </c>
      <c r="K50" s="18" t="s">
        <v>22</v>
      </c>
      <c r="L50" s="18" t="s">
        <v>23</v>
      </c>
      <c r="M50" s="18" t="s">
        <v>24</v>
      </c>
      <c r="N50" s="18" t="s">
        <v>25</v>
      </c>
      <c r="O50" s="16" t="n">
        <v>37</v>
      </c>
      <c r="P50" s="23"/>
    </row>
    <row r="51" s="15" customFormat="true" ht="12.75" hidden="false" customHeight="false" outlineLevel="0" collapsed="false">
      <c r="A51" s="16" t="n">
        <v>48</v>
      </c>
      <c r="B51" s="17" t="s">
        <v>118</v>
      </c>
      <c r="C51" s="18" t="s">
        <v>119</v>
      </c>
      <c r="D51" s="16" t="s">
        <v>20</v>
      </c>
      <c r="E51" s="16" t="s">
        <v>21</v>
      </c>
      <c r="F51" s="19" t="n">
        <v>7.168780734</v>
      </c>
      <c r="G51" s="20" t="n">
        <v>152640</v>
      </c>
      <c r="H51" s="20" t="n">
        <v>82080</v>
      </c>
      <c r="I51" s="20" t="n">
        <v>17576</v>
      </c>
      <c r="J51" s="20" t="n">
        <v>26492</v>
      </c>
      <c r="K51" s="18" t="s">
        <v>22</v>
      </c>
      <c r="L51" s="18" t="s">
        <v>23</v>
      </c>
      <c r="M51" s="18" t="s">
        <v>24</v>
      </c>
      <c r="N51" s="18" t="s">
        <v>25</v>
      </c>
      <c r="O51" s="16" t="n">
        <v>37</v>
      </c>
      <c r="P51" s="25"/>
    </row>
    <row r="52" s="15" customFormat="true" ht="12.75" hidden="false" customHeight="false" outlineLevel="0" collapsed="false">
      <c r="A52" s="16" t="n">
        <v>49</v>
      </c>
      <c r="B52" s="17" t="s">
        <v>120</v>
      </c>
      <c r="C52" s="18" t="s">
        <v>121</v>
      </c>
      <c r="D52" s="16" t="s">
        <v>20</v>
      </c>
      <c r="E52" s="16" t="s">
        <v>21</v>
      </c>
      <c r="F52" s="19" t="n">
        <v>6.161240874</v>
      </c>
      <c r="G52" s="26" t="n">
        <v>152593</v>
      </c>
      <c r="H52" s="26" t="n">
        <v>82024</v>
      </c>
      <c r="I52" s="26" t="n">
        <v>17483</v>
      </c>
      <c r="J52" s="26" t="n">
        <v>26543</v>
      </c>
      <c r="K52" s="18" t="s">
        <v>22</v>
      </c>
      <c r="L52" s="18" t="s">
        <v>23</v>
      </c>
      <c r="M52" s="18" t="s">
        <v>24</v>
      </c>
      <c r="N52" s="18" t="s">
        <v>25</v>
      </c>
      <c r="O52" s="18" t="n">
        <v>37.1</v>
      </c>
      <c r="P52" s="22"/>
    </row>
    <row r="53" s="15" customFormat="true" ht="12.75" hidden="false" customHeight="false" outlineLevel="0" collapsed="false">
      <c r="A53" s="16" t="n">
        <v>50</v>
      </c>
      <c r="B53" s="17" t="s">
        <v>122</v>
      </c>
      <c r="C53" s="18" t="s">
        <v>123</v>
      </c>
      <c r="D53" s="16" t="s">
        <v>20</v>
      </c>
      <c r="E53" s="16" t="s">
        <v>21</v>
      </c>
      <c r="F53" s="19" t="n">
        <v>6.316373138</v>
      </c>
      <c r="G53" s="26" t="n">
        <v>153192</v>
      </c>
      <c r="H53" s="26" t="n">
        <v>82569</v>
      </c>
      <c r="I53" s="26" t="n">
        <v>17517</v>
      </c>
      <c r="J53" s="26" t="n">
        <v>26553</v>
      </c>
      <c r="K53" s="18" t="s">
        <v>22</v>
      </c>
      <c r="L53" s="18" t="s">
        <v>23</v>
      </c>
      <c r="M53" s="18" t="s">
        <v>24</v>
      </c>
      <c r="N53" s="18" t="s">
        <v>25</v>
      </c>
      <c r="O53" s="18" t="n">
        <v>37</v>
      </c>
      <c r="P53" s="22"/>
    </row>
    <row r="54" s="15" customFormat="true" ht="12.75" hidden="false" customHeight="false" outlineLevel="0" collapsed="false">
      <c r="A54" s="16" t="n">
        <v>51</v>
      </c>
      <c r="B54" s="17" t="s">
        <v>124</v>
      </c>
      <c r="C54" s="18" t="s">
        <v>125</v>
      </c>
      <c r="D54" s="16" t="s">
        <v>20</v>
      </c>
      <c r="E54" s="16" t="s">
        <v>21</v>
      </c>
      <c r="F54" s="19" t="n">
        <v>7.522795796</v>
      </c>
      <c r="G54" s="26" t="n">
        <v>153162</v>
      </c>
      <c r="H54" s="26" t="n">
        <v>82551</v>
      </c>
      <c r="I54" s="26" t="n">
        <v>17505</v>
      </c>
      <c r="J54" s="26" t="n">
        <v>26553</v>
      </c>
      <c r="K54" s="18" t="s">
        <v>22</v>
      </c>
      <c r="L54" s="18" t="s">
        <v>23</v>
      </c>
      <c r="M54" s="18" t="s">
        <v>24</v>
      </c>
      <c r="N54" s="18" t="s">
        <v>25</v>
      </c>
      <c r="O54" s="18" t="n">
        <v>37</v>
      </c>
      <c r="P54" s="22"/>
    </row>
    <row r="55" s="15" customFormat="true" ht="12.75" hidden="false" customHeight="false" outlineLevel="0" collapsed="false">
      <c r="A55" s="16" t="n">
        <v>52</v>
      </c>
      <c r="B55" s="17" t="s">
        <v>126</v>
      </c>
      <c r="C55" s="18" t="s">
        <v>127</v>
      </c>
      <c r="D55" s="16" t="s">
        <v>20</v>
      </c>
      <c r="E55" s="16" t="s">
        <v>21</v>
      </c>
      <c r="F55" s="19" t="n">
        <v>7.517205508</v>
      </c>
      <c r="G55" s="26" t="n">
        <v>153165</v>
      </c>
      <c r="H55" s="26" t="n">
        <v>82554</v>
      </c>
      <c r="I55" s="26" t="n">
        <v>17505</v>
      </c>
      <c r="J55" s="26" t="n">
        <v>26553</v>
      </c>
      <c r="K55" s="18" t="s">
        <v>22</v>
      </c>
      <c r="L55" s="18" t="s">
        <v>23</v>
      </c>
      <c r="M55" s="18" t="s">
        <v>24</v>
      </c>
      <c r="N55" s="18" t="s">
        <v>25</v>
      </c>
      <c r="O55" s="18" t="n">
        <v>37</v>
      </c>
      <c r="P55" s="22"/>
    </row>
    <row r="56" s="15" customFormat="true" ht="12.75" hidden="false" customHeight="false" outlineLevel="0" collapsed="false">
      <c r="A56" s="16" t="n">
        <v>53</v>
      </c>
      <c r="B56" s="17" t="s">
        <v>128</v>
      </c>
      <c r="C56" s="18" t="s">
        <v>129</v>
      </c>
      <c r="D56" s="16" t="s">
        <v>20</v>
      </c>
      <c r="E56" s="16" t="s">
        <v>21</v>
      </c>
      <c r="F56" s="19" t="n">
        <v>8.090429502</v>
      </c>
      <c r="G56" s="26" t="n">
        <v>152569</v>
      </c>
      <c r="H56" s="26" t="n">
        <v>82056</v>
      </c>
      <c r="I56" s="26" t="n">
        <v>17579</v>
      </c>
      <c r="J56" s="26" t="n">
        <v>26467</v>
      </c>
      <c r="K56" s="18" t="s">
        <v>22</v>
      </c>
      <c r="L56" s="18" t="s">
        <v>23</v>
      </c>
      <c r="M56" s="18" t="s">
        <v>24</v>
      </c>
      <c r="N56" s="18" t="s">
        <v>25</v>
      </c>
      <c r="O56" s="18" t="n">
        <v>37</v>
      </c>
      <c r="P56" s="22"/>
    </row>
    <row r="57" s="15" customFormat="true" ht="12.75" hidden="false" customHeight="false" outlineLevel="0" collapsed="false">
      <c r="A57" s="16" t="n">
        <v>54</v>
      </c>
      <c r="B57" s="17" t="s">
        <v>130</v>
      </c>
      <c r="C57" s="3" t="s">
        <v>131</v>
      </c>
      <c r="D57" s="16" t="s">
        <v>20</v>
      </c>
      <c r="E57" s="16" t="s">
        <v>21</v>
      </c>
      <c r="F57" s="19" t="n">
        <v>6.83036745</v>
      </c>
      <c r="G57" s="26" t="n">
        <v>151900</v>
      </c>
      <c r="H57" s="26" t="n">
        <v>81384</v>
      </c>
      <c r="I57" s="26" t="n">
        <v>17508</v>
      </c>
      <c r="J57" s="26" t="n">
        <v>26504</v>
      </c>
      <c r="K57" s="18" t="s">
        <v>22</v>
      </c>
      <c r="L57" s="18" t="s">
        <v>23</v>
      </c>
      <c r="M57" s="18" t="s">
        <v>24</v>
      </c>
      <c r="N57" s="18" t="s">
        <v>25</v>
      </c>
      <c r="O57" s="18" t="n">
        <v>37.1</v>
      </c>
      <c r="P57" s="22"/>
    </row>
    <row r="58" s="15" customFormat="true" ht="12.75" hidden="false" customHeight="false" outlineLevel="0" collapsed="false">
      <c r="A58" s="16" t="n">
        <v>55</v>
      </c>
      <c r="B58" s="17" t="s">
        <v>132</v>
      </c>
      <c r="C58" s="18" t="s">
        <v>133</v>
      </c>
      <c r="D58" s="16" t="s">
        <v>20</v>
      </c>
      <c r="E58" s="16" t="s">
        <v>21</v>
      </c>
      <c r="F58" s="19" t="n">
        <v>6.8434035</v>
      </c>
      <c r="G58" s="26" t="n">
        <v>152657</v>
      </c>
      <c r="H58" s="26" t="n">
        <v>82059</v>
      </c>
      <c r="I58" s="26" t="n">
        <v>17602</v>
      </c>
      <c r="J58" s="26" t="n">
        <v>26498</v>
      </c>
      <c r="K58" s="18" t="s">
        <v>22</v>
      </c>
      <c r="L58" s="18" t="s">
        <v>23</v>
      </c>
      <c r="M58" s="18" t="s">
        <v>24</v>
      </c>
      <c r="N58" s="18" t="s">
        <v>25</v>
      </c>
      <c r="O58" s="18" t="n">
        <v>37</v>
      </c>
      <c r="P58" s="22"/>
    </row>
    <row r="59" s="15" customFormat="true" ht="12.75" hidden="false" customHeight="false" outlineLevel="0" collapsed="false">
      <c r="A59" s="16" t="n">
        <v>56</v>
      </c>
      <c r="B59" s="17" t="s">
        <v>134</v>
      </c>
      <c r="C59" s="18" t="s">
        <v>135</v>
      </c>
      <c r="D59" s="16" t="s">
        <v>20</v>
      </c>
      <c r="E59" s="16" t="s">
        <v>21</v>
      </c>
      <c r="F59" s="19" t="n">
        <v>7.060675866</v>
      </c>
      <c r="G59" s="26" t="n">
        <v>152569</v>
      </c>
      <c r="H59" s="26" t="n">
        <v>82056</v>
      </c>
      <c r="I59" s="26" t="n">
        <v>17579</v>
      </c>
      <c r="J59" s="26" t="n">
        <v>26467</v>
      </c>
      <c r="K59" s="18" t="s">
        <v>22</v>
      </c>
      <c r="L59" s="18" t="s">
        <v>23</v>
      </c>
      <c r="M59" s="18" t="s">
        <v>24</v>
      </c>
      <c r="N59" s="18" t="s">
        <v>25</v>
      </c>
      <c r="O59" s="18" t="n">
        <v>37</v>
      </c>
      <c r="P59" s="22"/>
    </row>
    <row r="60" s="15" customFormat="true" ht="12.75" hidden="false" customHeight="false" outlineLevel="0" collapsed="false">
      <c r="A60" s="16" t="n">
        <v>57</v>
      </c>
      <c r="B60" s="17" t="s">
        <v>136</v>
      </c>
      <c r="C60" s="18" t="s">
        <v>137</v>
      </c>
      <c r="D60" s="16" t="s">
        <v>20</v>
      </c>
      <c r="E60" s="16" t="s">
        <v>21</v>
      </c>
      <c r="F60" s="19" t="n">
        <v>6.773556262</v>
      </c>
      <c r="G60" s="26" t="n">
        <v>152626</v>
      </c>
      <c r="H60" s="26" t="n">
        <v>82052</v>
      </c>
      <c r="I60" s="26" t="n">
        <v>17590</v>
      </c>
      <c r="J60" s="26" t="n">
        <v>26492</v>
      </c>
      <c r="K60" s="18" t="s">
        <v>22</v>
      </c>
      <c r="L60" s="18" t="s">
        <v>23</v>
      </c>
      <c r="M60" s="18" t="s">
        <v>24</v>
      </c>
      <c r="N60" s="18" t="s">
        <v>25</v>
      </c>
      <c r="O60" s="18" t="n">
        <v>37</v>
      </c>
      <c r="P60" s="22"/>
    </row>
    <row r="61" s="15" customFormat="true" ht="12.75" hidden="false" customHeight="false" outlineLevel="0" collapsed="false">
      <c r="A61" s="16" t="n">
        <v>58</v>
      </c>
      <c r="B61" s="17" t="s">
        <v>138</v>
      </c>
      <c r="C61" s="18" t="s">
        <v>139</v>
      </c>
      <c r="D61" s="16" t="s">
        <v>20</v>
      </c>
      <c r="E61" s="16" t="s">
        <v>21</v>
      </c>
      <c r="F61" s="19" t="n">
        <v>6.51888284</v>
      </c>
      <c r="G61" s="26" t="n">
        <v>152690</v>
      </c>
      <c r="H61" s="26" t="n">
        <v>82088</v>
      </c>
      <c r="I61" s="26" t="n">
        <v>17618</v>
      </c>
      <c r="J61" s="26" t="n">
        <v>26492</v>
      </c>
      <c r="K61" s="18" t="s">
        <v>22</v>
      </c>
      <c r="L61" s="18" t="s">
        <v>23</v>
      </c>
      <c r="M61" s="18" t="s">
        <v>24</v>
      </c>
      <c r="N61" s="18" t="s">
        <v>25</v>
      </c>
      <c r="O61" s="18" t="n">
        <v>37</v>
      </c>
      <c r="P61" s="22"/>
    </row>
    <row r="62" s="15" customFormat="true" ht="12.75" hidden="false" customHeight="false" outlineLevel="0" collapsed="false">
      <c r="A62" s="16" t="n">
        <v>59</v>
      </c>
      <c r="B62" s="17" t="s">
        <v>140</v>
      </c>
      <c r="C62" s="18" t="s">
        <v>141</v>
      </c>
      <c r="D62" s="16" t="s">
        <v>20</v>
      </c>
      <c r="E62" s="16" t="s">
        <v>21</v>
      </c>
      <c r="F62" s="19" t="n">
        <v>6.5589607</v>
      </c>
      <c r="G62" s="26" t="n">
        <v>152690</v>
      </c>
      <c r="H62" s="26" t="n">
        <v>82088</v>
      </c>
      <c r="I62" s="26" t="n">
        <v>17618</v>
      </c>
      <c r="J62" s="26" t="n">
        <v>26492</v>
      </c>
      <c r="K62" s="18" t="s">
        <v>22</v>
      </c>
      <c r="L62" s="18" t="s">
        <v>23</v>
      </c>
      <c r="M62" s="18" t="s">
        <v>24</v>
      </c>
      <c r="N62" s="18" t="s">
        <v>25</v>
      </c>
      <c r="O62" s="18" t="n">
        <v>37</v>
      </c>
      <c r="P62" s="22"/>
    </row>
    <row r="63" s="15" customFormat="true" ht="12.75" hidden="false" customHeight="false" outlineLevel="0" collapsed="false">
      <c r="A63" s="16" t="n">
        <v>60</v>
      </c>
      <c r="B63" s="17" t="s">
        <v>142</v>
      </c>
      <c r="C63" s="18" t="s">
        <v>143</v>
      </c>
      <c r="D63" s="16" t="s">
        <v>20</v>
      </c>
      <c r="E63" s="16" t="s">
        <v>21</v>
      </c>
      <c r="F63" s="19" t="n">
        <v>6.755360046</v>
      </c>
      <c r="G63" s="26" t="n">
        <v>152624</v>
      </c>
      <c r="H63" s="26" t="n">
        <v>82013</v>
      </c>
      <c r="I63" s="26" t="n">
        <v>17627</v>
      </c>
      <c r="J63" s="26" t="n">
        <v>26492</v>
      </c>
      <c r="K63" s="18" t="s">
        <v>22</v>
      </c>
      <c r="L63" s="18" t="s">
        <v>23</v>
      </c>
      <c r="M63" s="18" t="s">
        <v>24</v>
      </c>
      <c r="N63" s="18" t="s">
        <v>25</v>
      </c>
      <c r="O63" s="18" t="n">
        <v>37</v>
      </c>
      <c r="P63" s="22"/>
    </row>
    <row r="64" s="15" customFormat="true" ht="12.75" hidden="false" customHeight="false" outlineLevel="0" collapsed="false">
      <c r="A64" s="16" t="n">
        <v>61</v>
      </c>
      <c r="B64" s="17" t="s">
        <v>144</v>
      </c>
      <c r="C64" s="18" t="s">
        <v>145</v>
      </c>
      <c r="D64" s="16" t="s">
        <v>20</v>
      </c>
      <c r="E64" s="16" t="s">
        <v>21</v>
      </c>
      <c r="F64" s="19" t="n">
        <v>6.49314614</v>
      </c>
      <c r="G64" s="20" t="n">
        <v>152315</v>
      </c>
      <c r="H64" s="20" t="n">
        <v>81924</v>
      </c>
      <c r="I64" s="20" t="n">
        <v>17521</v>
      </c>
      <c r="J64" s="20" t="n">
        <v>26435</v>
      </c>
      <c r="K64" s="18" t="s">
        <v>22</v>
      </c>
      <c r="L64" s="18" t="s">
        <v>23</v>
      </c>
      <c r="M64" s="18" t="s">
        <v>24</v>
      </c>
      <c r="N64" s="18" t="s">
        <v>25</v>
      </c>
      <c r="O64" s="18" t="n">
        <v>37</v>
      </c>
      <c r="P64" s="23"/>
    </row>
    <row r="65" s="15" customFormat="true" ht="12.75" hidden="false" customHeight="false" outlineLevel="0" collapsed="false">
      <c r="A65" s="16" t="n">
        <v>62</v>
      </c>
      <c r="B65" s="17" t="s">
        <v>146</v>
      </c>
      <c r="C65" s="18" t="s">
        <v>147</v>
      </c>
      <c r="D65" s="16" t="s">
        <v>20</v>
      </c>
      <c r="E65" s="16" t="s">
        <v>21</v>
      </c>
      <c r="F65" s="19" t="n">
        <v>6.60219368</v>
      </c>
      <c r="G65" s="20" t="n">
        <v>152658</v>
      </c>
      <c r="H65" s="20" t="n">
        <v>82092</v>
      </c>
      <c r="I65" s="20" t="n">
        <v>17495</v>
      </c>
      <c r="J65" s="20" t="n">
        <v>26534</v>
      </c>
      <c r="K65" s="18" t="s">
        <v>22</v>
      </c>
      <c r="L65" s="18" t="s">
        <v>23</v>
      </c>
      <c r="M65" s="18" t="s">
        <v>24</v>
      </c>
      <c r="N65" s="18" t="s">
        <v>25</v>
      </c>
      <c r="O65" s="18" t="n">
        <v>37</v>
      </c>
      <c r="P65" s="23"/>
    </row>
    <row r="66" s="15" customFormat="true" ht="12.75" hidden="false" customHeight="false" outlineLevel="0" collapsed="false">
      <c r="A66" s="16" t="n">
        <v>63</v>
      </c>
      <c r="B66" s="17" t="s">
        <v>148</v>
      </c>
      <c r="C66" s="18" t="s">
        <v>149</v>
      </c>
      <c r="D66" s="16" t="s">
        <v>20</v>
      </c>
      <c r="E66" s="16" t="s">
        <v>21</v>
      </c>
      <c r="F66" s="19" t="n">
        <v>7.02187655</v>
      </c>
      <c r="G66" s="20" t="n">
        <v>152684</v>
      </c>
      <c r="H66" s="20" t="n">
        <v>82082</v>
      </c>
      <c r="I66" s="20" t="n">
        <v>17618</v>
      </c>
      <c r="J66" s="20" t="n">
        <v>26492</v>
      </c>
      <c r="K66" s="18" t="s">
        <v>22</v>
      </c>
      <c r="L66" s="18" t="s">
        <v>23</v>
      </c>
      <c r="M66" s="18" t="s">
        <v>24</v>
      </c>
      <c r="N66" s="18" t="s">
        <v>25</v>
      </c>
      <c r="O66" s="18" t="n">
        <v>37</v>
      </c>
      <c r="P66" s="23"/>
    </row>
    <row r="67" s="15" customFormat="true" ht="12.75" hidden="false" customHeight="false" outlineLevel="0" collapsed="false">
      <c r="A67" s="16" t="n">
        <v>64</v>
      </c>
      <c r="B67" s="17" t="s">
        <v>150</v>
      </c>
      <c r="C67" s="18" t="s">
        <v>151</v>
      </c>
      <c r="D67" s="16" t="s">
        <v>20</v>
      </c>
      <c r="E67" s="16" t="s">
        <v>21</v>
      </c>
      <c r="F67" s="19" t="n">
        <v>6.575346026</v>
      </c>
      <c r="G67" s="20" t="n">
        <v>152087</v>
      </c>
      <c r="H67" s="20" t="n">
        <v>81474</v>
      </c>
      <c r="I67" s="20" t="n">
        <v>17375</v>
      </c>
      <c r="J67" s="20" t="n">
        <v>26619</v>
      </c>
      <c r="K67" s="18" t="s">
        <v>22</v>
      </c>
      <c r="L67" s="18" t="s">
        <v>23</v>
      </c>
      <c r="M67" s="18" t="s">
        <v>24</v>
      </c>
      <c r="N67" s="18" t="s">
        <v>25</v>
      </c>
      <c r="O67" s="18" t="n">
        <v>37</v>
      </c>
      <c r="P67" s="23"/>
    </row>
    <row r="68" s="15" customFormat="true" ht="12.75" hidden="false" customHeight="false" outlineLevel="0" collapsed="false">
      <c r="A68" s="16" t="n">
        <v>65</v>
      </c>
      <c r="B68" s="17" t="s">
        <v>152</v>
      </c>
      <c r="C68" s="18" t="s">
        <v>153</v>
      </c>
      <c r="D68" s="16" t="s">
        <v>20</v>
      </c>
      <c r="E68" s="16" t="s">
        <v>21</v>
      </c>
      <c r="F68" s="19" t="n">
        <v>7.202599154</v>
      </c>
      <c r="G68" s="20" t="n">
        <v>152164</v>
      </c>
      <c r="H68" s="20" t="n">
        <v>81554</v>
      </c>
      <c r="I68" s="20" t="n">
        <v>17646</v>
      </c>
      <c r="J68" s="20" t="n">
        <v>26482</v>
      </c>
      <c r="K68" s="18" t="s">
        <v>22</v>
      </c>
      <c r="L68" s="18" t="s">
        <v>23</v>
      </c>
      <c r="M68" s="18" t="s">
        <v>24</v>
      </c>
      <c r="N68" s="18" t="s">
        <v>25</v>
      </c>
      <c r="O68" s="18" t="n">
        <v>37</v>
      </c>
      <c r="P68" s="23"/>
    </row>
    <row r="69" s="15" customFormat="true" ht="12.75" hidden="false" customHeight="false" outlineLevel="0" collapsed="false">
      <c r="A69" s="16" t="n">
        <v>66</v>
      </c>
      <c r="B69" s="17" t="s">
        <v>154</v>
      </c>
      <c r="C69" s="18" t="s">
        <v>155</v>
      </c>
      <c r="D69" s="16" t="s">
        <v>20</v>
      </c>
      <c r="E69" s="16" t="s">
        <v>21</v>
      </c>
      <c r="F69" s="19" t="n">
        <v>7.534717326</v>
      </c>
      <c r="G69" s="20" t="n">
        <v>152053</v>
      </c>
      <c r="H69" s="20" t="n">
        <v>81480</v>
      </c>
      <c r="I69" s="20" t="n">
        <v>17589</v>
      </c>
      <c r="J69" s="20" t="n">
        <v>26492</v>
      </c>
      <c r="K69" s="18" t="s">
        <v>22</v>
      </c>
      <c r="L69" s="18" t="s">
        <v>23</v>
      </c>
      <c r="M69" s="18" t="s">
        <v>24</v>
      </c>
      <c r="N69" s="18" t="s">
        <v>25</v>
      </c>
      <c r="O69" s="18" t="n">
        <v>37</v>
      </c>
      <c r="P69" s="23"/>
    </row>
    <row r="70" s="15" customFormat="true" ht="12.75" hidden="false" customHeight="false" outlineLevel="0" collapsed="false">
      <c r="A70" s="16" t="n">
        <v>67</v>
      </c>
      <c r="B70" s="17" t="s">
        <v>156</v>
      </c>
      <c r="C70" s="18" t="s">
        <v>157</v>
      </c>
      <c r="D70" s="16" t="s">
        <v>20</v>
      </c>
      <c r="E70" s="16" t="s">
        <v>21</v>
      </c>
      <c r="F70" s="19" t="n">
        <v>12.657777972</v>
      </c>
      <c r="G70" s="20" t="n">
        <v>152524</v>
      </c>
      <c r="H70" s="20" t="n">
        <v>81909</v>
      </c>
      <c r="I70" s="20" t="n">
        <v>17527</v>
      </c>
      <c r="J70" s="20" t="n">
        <v>26544</v>
      </c>
      <c r="K70" s="18" t="s">
        <v>22</v>
      </c>
      <c r="L70" s="18" t="s">
        <v>23</v>
      </c>
      <c r="M70" s="18" t="s">
        <v>24</v>
      </c>
      <c r="N70" s="18" t="s">
        <v>25</v>
      </c>
      <c r="O70" s="16" t="n">
        <v>37.1</v>
      </c>
      <c r="P70" s="23"/>
    </row>
    <row r="71" s="15" customFormat="true" ht="12.75" hidden="false" customHeight="false" outlineLevel="0" collapsed="false">
      <c r="A71" s="16" t="n">
        <v>68</v>
      </c>
      <c r="B71" s="17" t="s">
        <v>158</v>
      </c>
      <c r="C71" s="18" t="s">
        <v>159</v>
      </c>
      <c r="D71" s="16" t="s">
        <v>20</v>
      </c>
      <c r="E71" s="16" t="s">
        <v>21</v>
      </c>
      <c r="F71" s="19" t="n">
        <v>8.918317422</v>
      </c>
      <c r="G71" s="20" t="n">
        <v>152066</v>
      </c>
      <c r="H71" s="20" t="n">
        <v>81461</v>
      </c>
      <c r="I71" s="20" t="n">
        <v>17369</v>
      </c>
      <c r="J71" s="20" t="n">
        <v>26618</v>
      </c>
      <c r="K71" s="18" t="s">
        <v>22</v>
      </c>
      <c r="L71" s="18" t="s">
        <v>23</v>
      </c>
      <c r="M71" s="18" t="s">
        <v>24</v>
      </c>
      <c r="N71" s="18" t="s">
        <v>25</v>
      </c>
      <c r="O71" s="18" t="n">
        <v>37</v>
      </c>
      <c r="P71" s="23"/>
    </row>
    <row r="72" s="15" customFormat="true" ht="12.75" hidden="false" customHeight="false" outlineLevel="0" collapsed="false">
      <c r="A72" s="16" t="n">
        <v>69</v>
      </c>
      <c r="B72" s="17" t="s">
        <v>160</v>
      </c>
      <c r="C72" s="18" t="s">
        <v>161</v>
      </c>
      <c r="D72" s="16" t="s">
        <v>20</v>
      </c>
      <c r="E72" s="16" t="s">
        <v>21</v>
      </c>
      <c r="F72" s="19" t="n">
        <v>7.454394822</v>
      </c>
      <c r="G72" s="20" t="n">
        <v>152601</v>
      </c>
      <c r="H72" s="20" t="n">
        <v>82031</v>
      </c>
      <c r="I72" s="20" t="n">
        <v>17482</v>
      </c>
      <c r="J72" s="20" t="n">
        <v>26544</v>
      </c>
      <c r="K72" s="18" t="s">
        <v>22</v>
      </c>
      <c r="L72" s="18" t="s">
        <v>23</v>
      </c>
      <c r="M72" s="18" t="s">
        <v>24</v>
      </c>
      <c r="N72" s="18" t="s">
        <v>25</v>
      </c>
      <c r="O72" s="16" t="n">
        <v>37.1</v>
      </c>
      <c r="P72" s="23"/>
    </row>
    <row r="73" s="15" customFormat="true" ht="12.75" hidden="false" customHeight="false" outlineLevel="0" collapsed="false">
      <c r="A73" s="16" t="n">
        <v>70</v>
      </c>
      <c r="B73" s="17" t="s">
        <v>162</v>
      </c>
      <c r="C73" s="18" t="s">
        <v>163</v>
      </c>
      <c r="D73" s="16" t="s">
        <v>20</v>
      </c>
      <c r="E73" s="16" t="s">
        <v>21</v>
      </c>
      <c r="F73" s="19" t="n">
        <v>8.098750882</v>
      </c>
      <c r="G73" s="20" t="n">
        <v>152993</v>
      </c>
      <c r="H73" s="20" t="n">
        <v>82350</v>
      </c>
      <c r="I73" s="20" t="n">
        <v>17519</v>
      </c>
      <c r="J73" s="20" t="n">
        <v>26562</v>
      </c>
      <c r="K73" s="18" t="s">
        <v>22</v>
      </c>
      <c r="L73" s="18" t="s">
        <v>23</v>
      </c>
      <c r="M73" s="18" t="s">
        <v>24</v>
      </c>
      <c r="N73" s="18" t="s">
        <v>25</v>
      </c>
      <c r="O73" s="16" t="n">
        <v>37</v>
      </c>
      <c r="P73" s="23"/>
    </row>
    <row r="74" s="15" customFormat="true" ht="12.75" hidden="false" customHeight="false" outlineLevel="0" collapsed="false">
      <c r="A74" s="16" t="n">
        <v>71</v>
      </c>
      <c r="B74" s="17" t="s">
        <v>164</v>
      </c>
      <c r="C74" s="18" t="s">
        <v>165</v>
      </c>
      <c r="D74" s="16" t="s">
        <v>20</v>
      </c>
      <c r="E74" s="16" t="s">
        <v>21</v>
      </c>
      <c r="F74" s="19" t="n">
        <v>6.98535629</v>
      </c>
      <c r="G74" s="20" t="n">
        <v>152640</v>
      </c>
      <c r="H74" s="20" t="n">
        <v>82055</v>
      </c>
      <c r="I74" s="20" t="n">
        <v>17615</v>
      </c>
      <c r="J74" s="20" t="n">
        <v>26485</v>
      </c>
      <c r="K74" s="18" t="s">
        <v>22</v>
      </c>
      <c r="L74" s="18" t="s">
        <v>23</v>
      </c>
      <c r="M74" s="18" t="s">
        <v>24</v>
      </c>
      <c r="N74" s="18" t="s">
        <v>25</v>
      </c>
      <c r="O74" s="16" t="n">
        <v>37</v>
      </c>
      <c r="P74" s="23"/>
    </row>
    <row r="75" s="15" customFormat="true" ht="12.75" hidden="false" customHeight="false" outlineLevel="0" collapsed="false">
      <c r="A75" s="16" t="n">
        <v>72</v>
      </c>
      <c r="B75" s="17" t="s">
        <v>166</v>
      </c>
      <c r="C75" s="18" t="s">
        <v>167</v>
      </c>
      <c r="D75" s="16" t="s">
        <v>20</v>
      </c>
      <c r="E75" s="16" t="s">
        <v>21</v>
      </c>
      <c r="F75" s="19" t="n">
        <v>7.948644078</v>
      </c>
      <c r="G75" s="20" t="n">
        <v>152112</v>
      </c>
      <c r="H75" s="20" t="n">
        <v>81493</v>
      </c>
      <c r="I75" s="20" t="n">
        <v>17645</v>
      </c>
      <c r="J75" s="20" t="n">
        <v>26487</v>
      </c>
      <c r="K75" s="18" t="s">
        <v>22</v>
      </c>
      <c r="L75" s="18" t="s">
        <v>23</v>
      </c>
      <c r="M75" s="18" t="s">
        <v>24</v>
      </c>
      <c r="N75" s="18" t="s">
        <v>25</v>
      </c>
      <c r="O75" s="16" t="n">
        <v>37</v>
      </c>
      <c r="P75" s="23"/>
    </row>
    <row r="76" s="15" customFormat="true" ht="12.75" hidden="false" customHeight="false" outlineLevel="0" collapsed="false">
      <c r="A76" s="16" t="n">
        <v>73</v>
      </c>
      <c r="B76" s="17" t="s">
        <v>168</v>
      </c>
      <c r="C76" s="18" t="s">
        <v>169</v>
      </c>
      <c r="D76" s="16" t="s">
        <v>20</v>
      </c>
      <c r="E76" s="16" t="s">
        <v>21</v>
      </c>
      <c r="F76" s="19" t="n">
        <v>6.654259058</v>
      </c>
      <c r="G76" s="20" t="n">
        <v>151975</v>
      </c>
      <c r="H76" s="20" t="n">
        <v>81410</v>
      </c>
      <c r="I76" s="20" t="n">
        <v>17343</v>
      </c>
      <c r="J76" s="20" t="n">
        <v>26611</v>
      </c>
      <c r="K76" s="18" t="s">
        <v>22</v>
      </c>
      <c r="L76" s="18" t="s">
        <v>23</v>
      </c>
      <c r="M76" s="18" t="s">
        <v>24</v>
      </c>
      <c r="N76" s="18" t="s">
        <v>25</v>
      </c>
      <c r="O76" s="16" t="n">
        <v>37</v>
      </c>
      <c r="P76" s="23"/>
    </row>
    <row r="77" s="15" customFormat="true" ht="12.75" hidden="false" customHeight="false" outlineLevel="0" collapsed="false">
      <c r="A77" s="16" t="n">
        <v>74</v>
      </c>
      <c r="B77" s="17" t="s">
        <v>170</v>
      </c>
      <c r="C77" s="18" t="s">
        <v>171</v>
      </c>
      <c r="D77" s="16" t="s">
        <v>20</v>
      </c>
      <c r="E77" s="16" t="s">
        <v>21</v>
      </c>
      <c r="F77" s="19" t="n">
        <v>6.598935246</v>
      </c>
      <c r="G77" s="20" t="n">
        <v>152082</v>
      </c>
      <c r="H77" s="20" t="n">
        <v>81468</v>
      </c>
      <c r="I77" s="20" t="n">
        <v>17366</v>
      </c>
      <c r="J77" s="20" t="n">
        <v>26624</v>
      </c>
      <c r="K77" s="18" t="s">
        <v>22</v>
      </c>
      <c r="L77" s="18" t="s">
        <v>23</v>
      </c>
      <c r="M77" s="18" t="s">
        <v>24</v>
      </c>
      <c r="N77" s="18" t="s">
        <v>25</v>
      </c>
      <c r="O77" s="16" t="n">
        <v>37</v>
      </c>
      <c r="P77" s="23"/>
    </row>
    <row r="78" s="15" customFormat="true" ht="12.75" hidden="false" customHeight="false" outlineLevel="0" collapsed="false">
      <c r="A78" s="16" t="n">
        <v>75</v>
      </c>
      <c r="B78" s="17" t="s">
        <v>172</v>
      </c>
      <c r="C78" s="18" t="s">
        <v>173</v>
      </c>
      <c r="D78" s="16" t="s">
        <v>20</v>
      </c>
      <c r="E78" s="16" t="s">
        <v>21</v>
      </c>
      <c r="F78" s="19" t="n">
        <v>6.975615204</v>
      </c>
      <c r="G78" s="20" t="n">
        <v>152109</v>
      </c>
      <c r="H78" s="20" t="n">
        <v>81501</v>
      </c>
      <c r="I78" s="20" t="n">
        <v>17624</v>
      </c>
      <c r="J78" s="20" t="n">
        <v>26492</v>
      </c>
      <c r="K78" s="18" t="s">
        <v>22</v>
      </c>
      <c r="L78" s="18" t="s">
        <v>23</v>
      </c>
      <c r="M78" s="18" t="s">
        <v>24</v>
      </c>
      <c r="N78" s="18" t="s">
        <v>25</v>
      </c>
      <c r="O78" s="16" t="n">
        <v>37</v>
      </c>
      <c r="P78" s="23"/>
    </row>
    <row r="79" s="15" customFormat="true" ht="12.75" hidden="false" customHeight="false" outlineLevel="0" collapsed="false">
      <c r="A79" s="16" t="n">
        <v>76</v>
      </c>
      <c r="B79" s="17" t="s">
        <v>174</v>
      </c>
      <c r="C79" s="18" t="s">
        <v>175</v>
      </c>
      <c r="D79" s="16" t="s">
        <v>20</v>
      </c>
      <c r="E79" s="16" t="s">
        <v>21</v>
      </c>
      <c r="F79" s="19" t="n">
        <v>7.186990464</v>
      </c>
      <c r="G79" s="20" t="n">
        <v>152623</v>
      </c>
      <c r="H79" s="20" t="n">
        <v>82020</v>
      </c>
      <c r="I79" s="20" t="n">
        <v>17517</v>
      </c>
      <c r="J79" s="20" t="n">
        <v>26543</v>
      </c>
      <c r="K79" s="18" t="s">
        <v>22</v>
      </c>
      <c r="L79" s="18" t="s">
        <v>23</v>
      </c>
      <c r="M79" s="18" t="s">
        <v>24</v>
      </c>
      <c r="N79" s="18" t="s">
        <v>25</v>
      </c>
      <c r="O79" s="16" t="n">
        <v>37.1</v>
      </c>
      <c r="P79" s="23"/>
    </row>
    <row r="80" s="15" customFormat="true" ht="12.75" hidden="false" customHeight="false" outlineLevel="0" collapsed="false">
      <c r="A80" s="16" t="n">
        <v>77</v>
      </c>
      <c r="B80" s="17" t="s">
        <v>176</v>
      </c>
      <c r="C80" s="18" t="s">
        <v>177</v>
      </c>
      <c r="D80" s="16" t="s">
        <v>20</v>
      </c>
      <c r="E80" s="16" t="s">
        <v>21</v>
      </c>
      <c r="F80" s="19" t="n">
        <v>6.75276447</v>
      </c>
      <c r="G80" s="20" t="n">
        <v>152077</v>
      </c>
      <c r="H80" s="20" t="n">
        <v>81470</v>
      </c>
      <c r="I80" s="20" t="n">
        <v>17369</v>
      </c>
      <c r="J80" s="20" t="n">
        <v>26619</v>
      </c>
      <c r="K80" s="18" t="s">
        <v>22</v>
      </c>
      <c r="L80" s="18" t="s">
        <v>23</v>
      </c>
      <c r="M80" s="18" t="s">
        <v>24</v>
      </c>
      <c r="N80" s="18" t="s">
        <v>25</v>
      </c>
      <c r="O80" s="16" t="n">
        <v>37</v>
      </c>
      <c r="P80" s="23"/>
    </row>
    <row r="81" s="15" customFormat="true" ht="12.75" hidden="false" customHeight="false" outlineLevel="0" collapsed="false">
      <c r="A81" s="16" t="n">
        <v>78</v>
      </c>
      <c r="B81" s="17" t="s">
        <v>178</v>
      </c>
      <c r="C81" s="18" t="s">
        <v>179</v>
      </c>
      <c r="D81" s="16" t="s">
        <v>20</v>
      </c>
      <c r="E81" s="16" t="s">
        <v>21</v>
      </c>
      <c r="F81" s="19" t="n">
        <v>7.633744866</v>
      </c>
      <c r="G81" s="20" t="n">
        <v>152198</v>
      </c>
      <c r="H81" s="20" t="n">
        <v>81530</v>
      </c>
      <c r="I81" s="20" t="n">
        <v>17656</v>
      </c>
      <c r="J81" s="20" t="n">
        <v>26506</v>
      </c>
      <c r="K81" s="18" t="s">
        <v>22</v>
      </c>
      <c r="L81" s="18" t="s">
        <v>23</v>
      </c>
      <c r="M81" s="18" t="s">
        <v>24</v>
      </c>
      <c r="N81" s="18" t="s">
        <v>25</v>
      </c>
      <c r="O81" s="16" t="n">
        <v>37</v>
      </c>
      <c r="P81" s="23"/>
    </row>
    <row r="82" s="15" customFormat="true" ht="12.75" hidden="false" customHeight="false" outlineLevel="0" collapsed="false">
      <c r="A82" s="16" t="n">
        <v>79</v>
      </c>
      <c r="B82" s="17" t="s">
        <v>180</v>
      </c>
      <c r="C82" s="18" t="s">
        <v>181</v>
      </c>
      <c r="D82" s="16" t="s">
        <v>20</v>
      </c>
      <c r="E82" s="16" t="s">
        <v>21</v>
      </c>
      <c r="F82" s="19" t="n">
        <v>6.426869598</v>
      </c>
      <c r="G82" s="20" t="n">
        <v>151802</v>
      </c>
      <c r="H82" s="20" t="n">
        <v>81224</v>
      </c>
      <c r="I82" s="20" t="n">
        <v>17356</v>
      </c>
      <c r="J82" s="20" t="n">
        <v>26611</v>
      </c>
      <c r="K82" s="18" t="s">
        <v>22</v>
      </c>
      <c r="L82" s="18" t="s">
        <v>23</v>
      </c>
      <c r="M82" s="18" t="s">
        <v>24</v>
      </c>
      <c r="N82" s="18" t="s">
        <v>25</v>
      </c>
      <c r="O82" s="16" t="n">
        <v>37.1</v>
      </c>
      <c r="P82" s="23"/>
    </row>
    <row r="83" s="15" customFormat="true" ht="12.75" hidden="false" customHeight="false" outlineLevel="0" collapsed="false">
      <c r="A83" s="16" t="n">
        <v>80</v>
      </c>
      <c r="B83" s="17" t="s">
        <v>182</v>
      </c>
      <c r="C83" s="18" t="s">
        <v>183</v>
      </c>
      <c r="D83" s="16" t="s">
        <v>20</v>
      </c>
      <c r="E83" s="16" t="s">
        <v>21</v>
      </c>
      <c r="F83" s="19" t="n">
        <v>6.588710262</v>
      </c>
      <c r="G83" s="20" t="n">
        <v>151902</v>
      </c>
      <c r="H83" s="20" t="n">
        <v>81388</v>
      </c>
      <c r="I83" s="20" t="n">
        <v>17506</v>
      </c>
      <c r="J83" s="20" t="n">
        <v>26504</v>
      </c>
      <c r="K83" s="18" t="s">
        <v>22</v>
      </c>
      <c r="L83" s="18" t="s">
        <v>23</v>
      </c>
      <c r="M83" s="18" t="s">
        <v>24</v>
      </c>
      <c r="N83" s="18" t="s">
        <v>25</v>
      </c>
      <c r="O83" s="16" t="n">
        <v>37.1</v>
      </c>
      <c r="P83" s="23"/>
    </row>
    <row r="84" s="15" customFormat="true" ht="12.75" hidden="false" customHeight="false" outlineLevel="0" collapsed="false">
      <c r="A84" s="16" t="s">
        <v>184</v>
      </c>
      <c r="B84" s="16"/>
      <c r="C84" s="16"/>
      <c r="D84" s="16" t="s">
        <v>185</v>
      </c>
      <c r="E84" s="16" t="s">
        <v>185</v>
      </c>
      <c r="F84" s="16" t="s">
        <v>185</v>
      </c>
      <c r="G84" s="20" t="n">
        <f aca="false">STDEV(G4:G83)</f>
        <v>344.718714674494</v>
      </c>
      <c r="H84" s="20" t="n">
        <f aca="false">STDEV(H4:H83)</f>
        <v>329.230652623024</v>
      </c>
      <c r="I84" s="20" t="n">
        <f aca="false">STDEV(I4:I83)</f>
        <v>70.2871101134573</v>
      </c>
      <c r="J84" s="20" t="n">
        <f aca="false">STDEV(J4:J83)</f>
        <v>44.2203916533389</v>
      </c>
      <c r="K84" s="16" t="s">
        <v>185</v>
      </c>
      <c r="L84" s="16" t="s">
        <v>185</v>
      </c>
      <c r="M84" s="16" t="s">
        <v>185</v>
      </c>
      <c r="N84" s="16" t="s">
        <v>185</v>
      </c>
      <c r="O84" s="16" t="s">
        <v>185</v>
      </c>
    </row>
    <row r="85" s="2" customFormat="true" ht="13.5" hidden="false" customHeight="false" outlineLevel="0" collapsed="false">
      <c r="A85" s="27" t="s">
        <v>186</v>
      </c>
      <c r="B85" s="27"/>
      <c r="C85" s="27"/>
      <c r="D85" s="16" t="s">
        <v>185</v>
      </c>
      <c r="E85" s="16" t="s">
        <v>185</v>
      </c>
      <c r="F85" s="16" t="s">
        <v>185</v>
      </c>
      <c r="G85" s="20" t="n">
        <f aca="false">AVERAGE(G4:G83)</f>
        <v>152574.0875</v>
      </c>
      <c r="H85" s="20" t="n">
        <f aca="false">AVERAGE(H4:H83)</f>
        <v>81993.9875</v>
      </c>
      <c r="I85" s="20" t="n">
        <f aca="false">AVERAGE(I4:I83)</f>
        <v>17540.025</v>
      </c>
      <c r="J85" s="20" t="n">
        <f aca="false">AVERAGE(J4:J83)</f>
        <v>26520</v>
      </c>
      <c r="K85" s="16" t="s">
        <v>185</v>
      </c>
      <c r="L85" s="16" t="s">
        <v>185</v>
      </c>
      <c r="M85" s="16" t="s">
        <v>185</v>
      </c>
      <c r="N85" s="16" t="s">
        <v>185</v>
      </c>
      <c r="O85" s="16" t="s">
        <v>185</v>
      </c>
    </row>
    <row r="86" customFormat="false" ht="13.5" hidden="false" customHeight="false" outlineLevel="0" collapsed="false">
      <c r="B86" s="15" t="s">
        <v>187</v>
      </c>
    </row>
    <row r="87" customFormat="false" ht="13.5" hidden="false" customHeight="false" outlineLevel="0" collapsed="false">
      <c r="B87" s="15" t="s">
        <v>188</v>
      </c>
    </row>
    <row r="88" customFormat="false" ht="13.5" hidden="false" customHeight="false" outlineLevel="0" collapsed="false">
      <c r="B88" s="15" t="s">
        <v>189</v>
      </c>
    </row>
    <row r="89" customFormat="false" ht="13.5" hidden="false" customHeight="false" outlineLevel="0" collapsed="false">
      <c r="B89" s="15" t="s">
        <v>190</v>
      </c>
    </row>
    <row r="90" customFormat="false" ht="13.5" hidden="false" customHeight="false" outlineLevel="0" collapsed="false">
      <c r="B90" s="15" t="s">
        <v>191</v>
      </c>
    </row>
  </sheetData>
  <mergeCells count="8">
    <mergeCell ref="A1:O1"/>
    <mergeCell ref="A2:A3"/>
    <mergeCell ref="B2:B3"/>
    <mergeCell ref="C2:C3"/>
    <mergeCell ref="D2:F2"/>
    <mergeCell ref="G2:O2"/>
    <mergeCell ref="A84:C84"/>
    <mergeCell ref="A85:C8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1T10:01:00Z</dcterms:created>
  <dc:creator>Administrator</dc:creator>
  <dc:description/>
  <dc:language>en-US</dc:language>
  <cp:lastModifiedBy>段青</cp:lastModifiedBy>
  <dcterms:modified xsi:type="dcterms:W3CDTF">2022-05-07T06:19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702612D9244DB0A7FAA301467D7CFD</vt:lpwstr>
  </property>
  <property fmtid="{D5CDD505-2E9C-101B-9397-08002B2CF9AE}" pid="3" name="KSOProductBuildVer">
    <vt:lpwstr>2052-11.1.0.11365</vt:lpwstr>
  </property>
</Properties>
</file>